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mali_mahalingam_usda_gov/Documents/Mali Manuscripts/PEG-Germn-Conor/"/>
    </mc:Choice>
  </mc:AlternateContent>
  <xr:revisionPtr revIDLastSave="4" documentId="8_{FE4F7CE5-6958-3F4C-B427-9179E7706284}" xr6:coauthVersionLast="47" xr6:coauthVersionMax="47" xr10:uidLastSave="{06CC4FD9-9B64-A54E-9237-B24EA4A0C447}"/>
  <bookViews>
    <workbookView xWindow="13180" yWindow="7400" windowWidth="26440" windowHeight="15440" xr2:uid="{B68E4219-E4BE-4C49-9146-DD3A80E7039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6" uniqueCount="176">
  <si>
    <t>Accession</t>
  </si>
  <si>
    <t>MiniCore ID</t>
  </si>
  <si>
    <t>Germination Percentage</t>
  </si>
  <si>
    <t>Germination Pace</t>
  </si>
  <si>
    <t>Length Roots</t>
  </si>
  <si>
    <t>ProjArea Roots</t>
  </si>
  <si>
    <t>SurfArea Roots</t>
  </si>
  <si>
    <t>AvgDia Roots</t>
  </si>
  <si>
    <t>Volume Roots</t>
  </si>
  <si>
    <t>AvgRoot Length</t>
  </si>
  <si>
    <t>FreshRoot Weight</t>
  </si>
  <si>
    <t>DryRoot Weight</t>
  </si>
  <si>
    <t>Length Shoots</t>
  </si>
  <si>
    <t>ProjArea Shoots</t>
  </si>
  <si>
    <t>SurfArea Shoots</t>
  </si>
  <si>
    <t>AvgDia Shoots</t>
  </si>
  <si>
    <t>Volume Shoots</t>
  </si>
  <si>
    <t>AvgShoot Length</t>
  </si>
  <si>
    <t>FreshShootWeight</t>
  </si>
  <si>
    <t>DryShoot Weight</t>
  </si>
  <si>
    <t>CIho11796</t>
  </si>
  <si>
    <t>CIho14061</t>
  </si>
  <si>
    <t>CIho14216</t>
  </si>
  <si>
    <t>CIho14807</t>
  </si>
  <si>
    <t>CIho15203</t>
  </si>
  <si>
    <t>CIho15310</t>
  </si>
  <si>
    <t>CIho15575</t>
  </si>
  <si>
    <t>CIho16152</t>
  </si>
  <si>
    <t>CIho2236</t>
  </si>
  <si>
    <t>CIho2353</t>
  </si>
  <si>
    <t>CIho4050</t>
  </si>
  <si>
    <t>CIho4069</t>
  </si>
  <si>
    <t>CIho5440</t>
  </si>
  <si>
    <t>CIho6020</t>
  </si>
  <si>
    <t>CIho6546</t>
  </si>
  <si>
    <t>PI157892</t>
  </si>
  <si>
    <t>PI174496</t>
  </si>
  <si>
    <t>PI182681</t>
  </si>
  <si>
    <t>PI190824</t>
  </si>
  <si>
    <t>PI268195</t>
  </si>
  <si>
    <t>PI270641</t>
  </si>
  <si>
    <t>PI280420</t>
  </si>
  <si>
    <t>PI283389</t>
  </si>
  <si>
    <t>PI283439</t>
  </si>
  <si>
    <t>PI290336</t>
  </si>
  <si>
    <t>PI294743</t>
  </si>
  <si>
    <t>PI296472</t>
  </si>
  <si>
    <t>PI296995</t>
  </si>
  <si>
    <t>PI313113</t>
  </si>
  <si>
    <t>PI315932</t>
  </si>
  <si>
    <t>PI321797</t>
  </si>
  <si>
    <t>PI321844</t>
  </si>
  <si>
    <t>PI327860</t>
  </si>
  <si>
    <t>PI327967</t>
  </si>
  <si>
    <t>PI328577</t>
  </si>
  <si>
    <t>PI328578</t>
  </si>
  <si>
    <t>PI329032</t>
  </si>
  <si>
    <t>PI330397</t>
  </si>
  <si>
    <t>PI330399</t>
  </si>
  <si>
    <t>PI343714</t>
  </si>
  <si>
    <t>PI343725</t>
  </si>
  <si>
    <t>PI344942</t>
  </si>
  <si>
    <t>PI346387</t>
  </si>
  <si>
    <t>PI346390</t>
  </si>
  <si>
    <t>PI347750</t>
  </si>
  <si>
    <t>PI349907</t>
  </si>
  <si>
    <t>PI356763</t>
  </si>
  <si>
    <t>PI365439</t>
  </si>
  <si>
    <t>PI370970</t>
  </si>
  <si>
    <t>PI370994</t>
  </si>
  <si>
    <t>PI371056</t>
  </si>
  <si>
    <t>PI371102</t>
  </si>
  <si>
    <t>PI371172</t>
  </si>
  <si>
    <t>PI371384</t>
  </si>
  <si>
    <t>PI372084</t>
  </si>
  <si>
    <t>PI374424</t>
  </si>
  <si>
    <t>PI383031</t>
  </si>
  <si>
    <t>PI386838</t>
  </si>
  <si>
    <t>PI392427</t>
  </si>
  <si>
    <t>PI399503</t>
  </si>
  <si>
    <t>PI401963</t>
  </si>
  <si>
    <t>PI402127</t>
  </si>
  <si>
    <t>PI402153</t>
  </si>
  <si>
    <t>PI402164</t>
  </si>
  <si>
    <t>PI402335</t>
  </si>
  <si>
    <t>PI410464</t>
  </si>
  <si>
    <t>PI410865</t>
  </si>
  <si>
    <t>PI422225</t>
  </si>
  <si>
    <t>PI422233</t>
  </si>
  <si>
    <t>PI428411</t>
  </si>
  <si>
    <t>PI428497</t>
  </si>
  <si>
    <t>PI428634</t>
  </si>
  <si>
    <t>PI429360</t>
  </si>
  <si>
    <t>PI434760</t>
  </si>
  <si>
    <t>PI434794</t>
  </si>
  <si>
    <t>PI434795</t>
  </si>
  <si>
    <t>PI434814</t>
  </si>
  <si>
    <t>PI436140</t>
  </si>
  <si>
    <t>PI467587</t>
  </si>
  <si>
    <t>PI467654</t>
  </si>
  <si>
    <t>PI467733</t>
  </si>
  <si>
    <t>PI467836</t>
  </si>
  <si>
    <t>PI486152</t>
  </si>
  <si>
    <t>PI498436</t>
  </si>
  <si>
    <t>PI498440</t>
  </si>
  <si>
    <t>PI506293</t>
  </si>
  <si>
    <t>PI506295</t>
  </si>
  <si>
    <t>PI506302</t>
  </si>
  <si>
    <t>PI525199</t>
  </si>
  <si>
    <t>PI531901</t>
  </si>
  <si>
    <t>PI573594</t>
  </si>
  <si>
    <t>PI574302</t>
  </si>
  <si>
    <t>PI584766</t>
  </si>
  <si>
    <t>PI584886</t>
  </si>
  <si>
    <t>PI584939</t>
  </si>
  <si>
    <t>PI584978</t>
  </si>
  <si>
    <t>PI591928</t>
  </si>
  <si>
    <t>PI592169</t>
  </si>
  <si>
    <t>PI592172</t>
  </si>
  <si>
    <t>PI592196</t>
  </si>
  <si>
    <t>PI592261</t>
  </si>
  <si>
    <t>PI592267</t>
  </si>
  <si>
    <t>PI592271</t>
  </si>
  <si>
    <t>PI592276</t>
  </si>
  <si>
    <t>PI592277</t>
  </si>
  <si>
    <t>PI592282</t>
  </si>
  <si>
    <t>PI595789</t>
  </si>
  <si>
    <t>PI599622</t>
  </si>
  <si>
    <t>PI599625</t>
  </si>
  <si>
    <t>PI599627</t>
  </si>
  <si>
    <t>PI599637</t>
  </si>
  <si>
    <t>PI599640</t>
  </si>
  <si>
    <t>PI599649</t>
  </si>
  <si>
    <t>PI599656</t>
  </si>
  <si>
    <t>PI611491</t>
  </si>
  <si>
    <t>PI611527</t>
  </si>
  <si>
    <t>PI614939</t>
  </si>
  <si>
    <t>PI620640</t>
  </si>
  <si>
    <t>PI632274</t>
  </si>
  <si>
    <t>PI636084</t>
  </si>
  <si>
    <t>PI636097</t>
  </si>
  <si>
    <t>PI639999</t>
  </si>
  <si>
    <t>PI640095</t>
  </si>
  <si>
    <t>PI640096</t>
  </si>
  <si>
    <t>PI640153</t>
  </si>
  <si>
    <t>PI640159</t>
  </si>
  <si>
    <t>PI640161</t>
  </si>
  <si>
    <t>PI640174</t>
  </si>
  <si>
    <t>PI640177</t>
  </si>
  <si>
    <t>PI640187</t>
  </si>
  <si>
    <t>PI640201</t>
  </si>
  <si>
    <t>PI640214</t>
  </si>
  <si>
    <t>PI640220</t>
  </si>
  <si>
    <t>PI640227</t>
  </si>
  <si>
    <t>PI640234</t>
  </si>
  <si>
    <t>PI640265</t>
  </si>
  <si>
    <t>PI640295</t>
  </si>
  <si>
    <t>PI640298</t>
  </si>
  <si>
    <t>PI640340</t>
  </si>
  <si>
    <t>PI640343</t>
  </si>
  <si>
    <t>PI640346</t>
  </si>
  <si>
    <t>PI643211</t>
  </si>
  <si>
    <t>PI643232</t>
  </si>
  <si>
    <t>PI643247</t>
  </si>
  <si>
    <t>PI643257</t>
  </si>
  <si>
    <t>PI643283</t>
  </si>
  <si>
    <t>PI643294</t>
  </si>
  <si>
    <t>PI643307</t>
  </si>
  <si>
    <t>PI643310</t>
  </si>
  <si>
    <t>PI643369</t>
  </si>
  <si>
    <t>PI73700</t>
  </si>
  <si>
    <t>PI87765</t>
  </si>
  <si>
    <t>PI87800</t>
  </si>
  <si>
    <t>PI87836</t>
  </si>
  <si>
    <t>PI87844</t>
  </si>
  <si>
    <t>Supplementary Table 1. Seed germination and seedling traits measurements from control experiment (average of 2 replica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left" wrapText="1"/>
    </xf>
    <xf numFmtId="0" fontId="2" fillId="0" borderId="0" xfId="0" applyFont="1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302D1-4B9A-0A49-8DE7-D88409E03874}">
  <dimension ref="A1:V157"/>
  <sheetViews>
    <sheetView tabSelected="1" workbookViewId="0">
      <selection activeCell="V11" sqref="V11"/>
    </sheetView>
  </sheetViews>
  <sheetFormatPr baseColWidth="10" defaultColWidth="10.5" defaultRowHeight="16" x14ac:dyDescent="0.2"/>
  <cols>
    <col min="1" max="1" width="10.5" style="3"/>
    <col min="2" max="2" width="10.5" style="4"/>
    <col min="3" max="3" width="11.6640625" style="3" customWidth="1"/>
    <col min="4" max="4" width="11.83203125" style="3" customWidth="1"/>
    <col min="5" max="5" width="8" style="3" customWidth="1"/>
    <col min="6" max="6" width="8.83203125" style="3" customWidth="1"/>
    <col min="7" max="7" width="9" style="3" customWidth="1"/>
    <col min="8" max="8" width="7.5" style="3" customWidth="1"/>
    <col min="9" max="9" width="8.33203125" style="3" customWidth="1"/>
    <col min="10" max="10" width="8.83203125" style="3" customWidth="1"/>
    <col min="11" max="11" width="10.5" style="3"/>
    <col min="12" max="12" width="8.83203125" style="3" customWidth="1"/>
    <col min="13" max="13" width="7.5" style="3" customWidth="1"/>
    <col min="14" max="14" width="8.6640625" style="3" customWidth="1"/>
    <col min="15" max="15" width="8.83203125" style="3" customWidth="1"/>
    <col min="16" max="16" width="7.5" style="3" customWidth="1"/>
    <col min="17" max="17" width="7.6640625" style="3" customWidth="1"/>
    <col min="18" max="18" width="9.33203125" style="3" customWidth="1"/>
    <col min="19" max="19" width="10.6640625" style="3" customWidth="1"/>
    <col min="20" max="20" width="9.5" style="3" customWidth="1"/>
    <col min="23" max="16384" width="10.5" style="3"/>
  </cols>
  <sheetData>
    <row r="1" spans="1:22" s="7" customFormat="1" x14ac:dyDescent="0.2">
      <c r="A1" s="7" t="s">
        <v>175</v>
      </c>
      <c r="B1" s="8"/>
      <c r="U1" s="9"/>
      <c r="V1" s="9"/>
    </row>
    <row r="2" spans="1:22" ht="51" x14ac:dyDescent="0.2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3"/>
      <c r="V2" s="3"/>
    </row>
    <row r="3" spans="1:22" x14ac:dyDescent="0.2">
      <c r="A3" s="3" t="s">
        <v>20</v>
      </c>
      <c r="B3" s="4">
        <v>2</v>
      </c>
      <c r="C3" s="5">
        <v>98.333333333333343</v>
      </c>
      <c r="D3" s="5">
        <v>77.834467122222236</v>
      </c>
      <c r="E3" s="5">
        <v>17.07705</v>
      </c>
      <c r="F3" s="5">
        <v>0.80564999999999998</v>
      </c>
      <c r="G3" s="5">
        <v>2.5309499999999998</v>
      </c>
      <c r="H3" s="5">
        <v>0.4627</v>
      </c>
      <c r="I3" s="6">
        <v>0.03</v>
      </c>
      <c r="J3" s="5">
        <v>6.40625</v>
      </c>
      <c r="K3" s="5">
        <v>0.162647825</v>
      </c>
      <c r="L3" s="6">
        <v>4.0078249999999996E-3</v>
      </c>
      <c r="M3" s="5">
        <v>2.9105999999999996</v>
      </c>
      <c r="N3" s="5">
        <v>0.53150000000000008</v>
      </c>
      <c r="O3" s="5">
        <v>1.6696500000000001</v>
      </c>
      <c r="P3" s="5">
        <v>1.5779000000000001</v>
      </c>
      <c r="Q3" s="5">
        <v>7.8E-2</v>
      </c>
      <c r="R3" s="5">
        <v>2.9</v>
      </c>
      <c r="S3" s="5">
        <v>0.15000782500000001</v>
      </c>
      <c r="T3" s="6">
        <v>6.0078249999999996E-3</v>
      </c>
      <c r="U3" s="3"/>
      <c r="V3" s="3"/>
    </row>
    <row r="4" spans="1:22" x14ac:dyDescent="0.2">
      <c r="A4" s="3" t="s">
        <v>21</v>
      </c>
      <c r="B4" s="4">
        <v>3</v>
      </c>
      <c r="C4" s="5">
        <v>93.333333334999992</v>
      </c>
      <c r="D4" s="5">
        <v>57.434640524444447</v>
      </c>
      <c r="E4" s="5">
        <v>13.889749999999999</v>
      </c>
      <c r="F4" s="5">
        <v>0.93340000000000001</v>
      </c>
      <c r="G4" s="5">
        <v>2.9324499999999998</v>
      </c>
      <c r="H4" s="5">
        <v>0.65754999999999997</v>
      </c>
      <c r="I4" s="6">
        <v>4.9000000000000002E-2</v>
      </c>
      <c r="J4" s="5">
        <v>5.28125</v>
      </c>
      <c r="K4" s="5">
        <v>0.15514782499999999</v>
      </c>
      <c r="L4" s="6">
        <v>-4.9217499999999997E-4</v>
      </c>
      <c r="M4" s="5">
        <v>8.4448000000000008</v>
      </c>
      <c r="N4" s="5">
        <v>1.53365</v>
      </c>
      <c r="O4" s="5">
        <v>4.8180500000000004</v>
      </c>
      <c r="P4" s="5">
        <v>1.5359</v>
      </c>
      <c r="Q4" s="5">
        <v>0.22550000000000001</v>
      </c>
      <c r="R4" s="5">
        <v>4.84375</v>
      </c>
      <c r="S4" s="5">
        <v>0.165647825</v>
      </c>
      <c r="T4" s="6">
        <v>-9.9217500000000009E-4</v>
      </c>
      <c r="U4" s="3"/>
      <c r="V4" s="3"/>
    </row>
    <row r="5" spans="1:22" x14ac:dyDescent="0.2">
      <c r="A5" s="3" t="s">
        <v>22</v>
      </c>
      <c r="B5" s="4">
        <v>4</v>
      </c>
      <c r="C5" s="5">
        <v>98.333333333333343</v>
      </c>
      <c r="D5" s="5">
        <v>62.511291780925923</v>
      </c>
      <c r="E5" s="5">
        <v>14.41605</v>
      </c>
      <c r="F5" s="5">
        <v>0.78954999999999997</v>
      </c>
      <c r="G5" s="5">
        <v>2.4804500000000003</v>
      </c>
      <c r="H5" s="5">
        <v>0.5857</v>
      </c>
      <c r="I5" s="6">
        <v>3.4500000000000003E-2</v>
      </c>
      <c r="J5" s="5">
        <v>6.5875000000000004</v>
      </c>
      <c r="K5" s="5">
        <v>0.29364782499999997</v>
      </c>
      <c r="L5" s="6">
        <v>5.0782500000000005E-4</v>
      </c>
      <c r="M5" s="5">
        <v>5.6362000000000005</v>
      </c>
      <c r="N5" s="5">
        <v>0.96484999999999999</v>
      </c>
      <c r="O5" s="5">
        <v>3.03125</v>
      </c>
      <c r="P5" s="5">
        <v>1.5817999999999999</v>
      </c>
      <c r="Q5" s="5">
        <v>0.13250000000000001</v>
      </c>
      <c r="R5" s="5">
        <v>5.0374999999999996</v>
      </c>
      <c r="S5" s="5">
        <v>0.33614782499999996</v>
      </c>
      <c r="T5" s="6">
        <v>7.5078250000000001E-3</v>
      </c>
      <c r="U5" s="3"/>
      <c r="V5" s="3"/>
    </row>
    <row r="6" spans="1:22" x14ac:dyDescent="0.2">
      <c r="A6" s="3" t="s">
        <v>23</v>
      </c>
      <c r="B6" s="4">
        <v>5</v>
      </c>
      <c r="C6" s="5">
        <v>89.999999998333337</v>
      </c>
      <c r="D6" s="5">
        <v>55.713357469585546</v>
      </c>
      <c r="E6" s="5">
        <v>33.278950000000002</v>
      </c>
      <c r="F6" s="5">
        <v>1.3383500000000002</v>
      </c>
      <c r="G6" s="5">
        <v>4.2046000000000001</v>
      </c>
      <c r="H6" s="5">
        <v>0.40949999999999998</v>
      </c>
      <c r="I6" s="6">
        <v>4.2999999999999997E-2</v>
      </c>
      <c r="J6" s="5">
        <v>9.8999999999999986</v>
      </c>
      <c r="K6" s="5">
        <v>0.48914782499999998</v>
      </c>
      <c r="L6" s="6">
        <v>4.0078249999999996E-3</v>
      </c>
      <c r="M6" s="5">
        <v>8.1693999999999996</v>
      </c>
      <c r="N6" s="5">
        <v>1.9579</v>
      </c>
      <c r="O6" s="5">
        <v>6.1509</v>
      </c>
      <c r="P6" s="5">
        <v>2.1795999999999998</v>
      </c>
      <c r="Q6" s="5">
        <v>0.38100000000000001</v>
      </c>
      <c r="R6" s="5">
        <v>7.8833333334999995</v>
      </c>
      <c r="S6" s="5">
        <v>0.34614782499999996</v>
      </c>
      <c r="T6" s="6">
        <v>6.5078250000000001E-3</v>
      </c>
      <c r="U6" s="3"/>
      <c r="V6" s="3"/>
    </row>
    <row r="7" spans="1:22" x14ac:dyDescent="0.2">
      <c r="A7" s="3" t="s">
        <v>24</v>
      </c>
      <c r="B7" s="4">
        <v>6</v>
      </c>
      <c r="C7" s="5">
        <v>90.000000001666663</v>
      </c>
      <c r="D7" s="5">
        <v>45.781119466470344</v>
      </c>
      <c r="E7" s="5">
        <v>42.985950000000003</v>
      </c>
      <c r="F7" s="5">
        <v>1.7736000000000001</v>
      </c>
      <c r="G7" s="5">
        <v>5.5718499999999995</v>
      </c>
      <c r="H7" s="5">
        <v>0.41454999999999997</v>
      </c>
      <c r="I7" s="6">
        <v>5.7499999999999996E-2</v>
      </c>
      <c r="J7" s="5">
        <v>10.808333335</v>
      </c>
      <c r="K7" s="5">
        <v>0.384647825</v>
      </c>
      <c r="L7" s="6">
        <v>-3.4921750000000001E-3</v>
      </c>
      <c r="M7" s="5">
        <v>9.8544</v>
      </c>
      <c r="N7" s="5">
        <v>1.8965999999999998</v>
      </c>
      <c r="O7" s="5">
        <v>5.9584000000000001</v>
      </c>
      <c r="P7" s="5">
        <v>1.9842499999999998</v>
      </c>
      <c r="Q7" s="5">
        <v>0.29649999999999999</v>
      </c>
      <c r="R7" s="5">
        <v>8.15625</v>
      </c>
      <c r="S7" s="5">
        <v>0.320647825</v>
      </c>
      <c r="T7" s="6">
        <v>-6.9921749999999998E-3</v>
      </c>
      <c r="U7" s="3"/>
      <c r="V7" s="3"/>
    </row>
    <row r="8" spans="1:22" x14ac:dyDescent="0.2">
      <c r="A8" s="3" t="s">
        <v>25</v>
      </c>
      <c r="B8" s="4">
        <v>7</v>
      </c>
      <c r="C8" s="5">
        <v>96.666666666666657</v>
      </c>
      <c r="D8" s="5">
        <v>56.534090909090907</v>
      </c>
      <c r="E8" s="5">
        <v>55.612400000000001</v>
      </c>
      <c r="F8" s="5">
        <v>2.3393999999999999</v>
      </c>
      <c r="G8" s="5">
        <v>7.3492999999999995</v>
      </c>
      <c r="H8" s="5">
        <v>0.42004999999999998</v>
      </c>
      <c r="I8" s="6">
        <v>7.7499999999999999E-2</v>
      </c>
      <c r="J8" s="5">
        <v>11.375</v>
      </c>
      <c r="K8" s="5">
        <v>0.30664782499999998</v>
      </c>
      <c r="L8" s="6">
        <v>1.0007825E-2</v>
      </c>
      <c r="M8" s="5">
        <v>10.4095</v>
      </c>
      <c r="N8" s="5">
        <v>2.1351</v>
      </c>
      <c r="O8" s="5">
        <v>6.7075500000000003</v>
      </c>
      <c r="P8" s="5">
        <v>2.0618499999999997</v>
      </c>
      <c r="Q8" s="5">
        <v>0.34550000000000003</v>
      </c>
      <c r="R8" s="5">
        <v>8.75</v>
      </c>
      <c r="S8" s="5">
        <v>0.22914782500000003</v>
      </c>
      <c r="T8" s="6">
        <v>1.1507824999999999E-2</v>
      </c>
      <c r="U8" s="3"/>
      <c r="V8" s="3"/>
    </row>
    <row r="9" spans="1:22" x14ac:dyDescent="0.2">
      <c r="A9" s="3" t="s">
        <v>26</v>
      </c>
      <c r="B9" s="4">
        <v>8</v>
      </c>
      <c r="C9" s="5">
        <v>93.333333331666665</v>
      </c>
      <c r="D9" s="5">
        <v>42.777777778333331</v>
      </c>
      <c r="E9" s="5">
        <v>22.340200000000003</v>
      </c>
      <c r="F9" s="5">
        <v>1.1151500000000001</v>
      </c>
      <c r="G9" s="5">
        <v>3.5031999999999996</v>
      </c>
      <c r="H9" s="5">
        <v>0.51669999999999994</v>
      </c>
      <c r="I9" s="6">
        <v>4.3999999999999997E-2</v>
      </c>
      <c r="J9" s="5">
        <v>10.3</v>
      </c>
      <c r="K9" s="5">
        <v>0.454147825</v>
      </c>
      <c r="L9" s="6">
        <v>2.5007825000000001E-2</v>
      </c>
      <c r="M9" s="5">
        <v>9.8079499999999999</v>
      </c>
      <c r="N9" s="5">
        <v>1.61375</v>
      </c>
      <c r="O9" s="5">
        <v>5.06975</v>
      </c>
      <c r="P9" s="5">
        <v>1.6592</v>
      </c>
      <c r="Q9" s="5">
        <v>0.20950000000000002</v>
      </c>
      <c r="R9" s="5">
        <v>10.5</v>
      </c>
      <c r="S9" s="5">
        <v>0.53714782499999991</v>
      </c>
      <c r="T9" s="6">
        <v>4.5647824999999996E-2</v>
      </c>
      <c r="U9" s="3"/>
      <c r="V9" s="3"/>
    </row>
    <row r="10" spans="1:22" x14ac:dyDescent="0.2">
      <c r="A10" s="3" t="s">
        <v>27</v>
      </c>
      <c r="B10" s="4">
        <v>12</v>
      </c>
      <c r="C10" s="5">
        <v>98.333333333333343</v>
      </c>
      <c r="D10" s="5">
        <v>58.769612110585371</v>
      </c>
      <c r="E10" s="5">
        <v>54.0627</v>
      </c>
      <c r="F10" s="5">
        <v>2.3913000000000002</v>
      </c>
      <c r="G10" s="5">
        <v>7.5125500000000001</v>
      </c>
      <c r="H10" s="5">
        <v>0.442</v>
      </c>
      <c r="I10" s="6">
        <v>8.299999999999999E-2</v>
      </c>
      <c r="J10" s="5">
        <v>12.766666664999999</v>
      </c>
      <c r="K10" s="5">
        <v>0.45064000000000004</v>
      </c>
      <c r="L10" s="6">
        <v>1.8499999999999999E-2</v>
      </c>
      <c r="M10" s="5">
        <v>12.830249999999999</v>
      </c>
      <c r="N10" s="5">
        <v>3.5458499999999997</v>
      </c>
      <c r="O10" s="5">
        <v>11.1396</v>
      </c>
      <c r="P10" s="5">
        <v>2.7744999999999997</v>
      </c>
      <c r="Q10" s="5">
        <v>0.78049999999999997</v>
      </c>
      <c r="R10" s="5">
        <v>10.741666665</v>
      </c>
      <c r="S10" s="5">
        <v>0.43563999999999997</v>
      </c>
      <c r="T10" s="6">
        <v>2.5499999999999998E-2</v>
      </c>
      <c r="U10" s="3"/>
      <c r="V10" s="3"/>
    </row>
    <row r="11" spans="1:22" x14ac:dyDescent="0.2">
      <c r="A11" s="3" t="s">
        <v>28</v>
      </c>
      <c r="B11" s="4">
        <v>13</v>
      </c>
      <c r="C11" s="5">
        <v>96.666666666666657</v>
      </c>
      <c r="D11" s="5">
        <v>53.313049357156856</v>
      </c>
      <c r="E11" s="5">
        <v>73.763499999999993</v>
      </c>
      <c r="F11" s="5">
        <v>3.39255</v>
      </c>
      <c r="G11" s="5">
        <v>10.658099999999999</v>
      </c>
      <c r="H11" s="5">
        <v>0.45879999999999999</v>
      </c>
      <c r="I11" s="6">
        <v>0.1225</v>
      </c>
      <c r="J11" s="5">
        <v>14.95</v>
      </c>
      <c r="K11" s="5">
        <v>0.73214000000000001</v>
      </c>
      <c r="L11" s="6">
        <v>3.0499999999999999E-2</v>
      </c>
      <c r="M11" s="5">
        <v>12.7829</v>
      </c>
      <c r="N11" s="5">
        <v>2.4469500000000002</v>
      </c>
      <c r="O11" s="5">
        <v>7.6873000000000005</v>
      </c>
      <c r="P11" s="5">
        <v>1.9036</v>
      </c>
      <c r="Q11" s="5">
        <v>0.38450000000000001</v>
      </c>
      <c r="R11" s="5">
        <v>10.9</v>
      </c>
      <c r="S11" s="5">
        <v>0.56264000000000003</v>
      </c>
      <c r="T11" s="6">
        <v>3.2000000000000001E-2</v>
      </c>
      <c r="U11" s="3"/>
      <c r="V11" s="3"/>
    </row>
    <row r="12" spans="1:22" x14ac:dyDescent="0.2">
      <c r="A12" s="3" t="s">
        <v>29</v>
      </c>
      <c r="B12" s="4">
        <v>14</v>
      </c>
      <c r="C12" s="5">
        <v>96.666666668333335</v>
      </c>
      <c r="D12" s="5">
        <v>70.854462997626257</v>
      </c>
      <c r="E12" s="5">
        <v>51.663250000000005</v>
      </c>
      <c r="F12" s="5">
        <v>2.1052499999999998</v>
      </c>
      <c r="G12" s="5">
        <v>6.6137999999999995</v>
      </c>
      <c r="H12" s="5">
        <v>0.40489999999999998</v>
      </c>
      <c r="I12" s="6">
        <v>6.7500000000000004E-2</v>
      </c>
      <c r="J12" s="5">
        <v>11.9375</v>
      </c>
      <c r="K12" s="5">
        <v>0.44763999999999998</v>
      </c>
      <c r="L12" s="6">
        <v>3.2140000000000002E-2</v>
      </c>
      <c r="M12" s="5">
        <v>12.448699999999999</v>
      </c>
      <c r="N12" s="5">
        <v>2.50325</v>
      </c>
      <c r="O12" s="5">
        <v>7.8640999999999996</v>
      </c>
      <c r="P12" s="5">
        <v>1.8988</v>
      </c>
      <c r="Q12" s="5">
        <v>0.4385</v>
      </c>
      <c r="R12" s="5">
        <v>11.03125</v>
      </c>
      <c r="S12" s="5">
        <v>0.40913999999999995</v>
      </c>
      <c r="T12" s="6">
        <v>2.4E-2</v>
      </c>
      <c r="U12" s="3"/>
      <c r="V12" s="3"/>
    </row>
    <row r="13" spans="1:22" x14ac:dyDescent="0.2">
      <c r="A13" s="3" t="s">
        <v>30</v>
      </c>
      <c r="B13" s="4">
        <v>15</v>
      </c>
      <c r="C13" s="5">
        <v>93.333333333333343</v>
      </c>
      <c r="D13" s="5">
        <v>64.34358843752436</v>
      </c>
      <c r="E13" s="5">
        <v>50.214600000000004</v>
      </c>
      <c r="F13" s="5">
        <v>2.1838500000000001</v>
      </c>
      <c r="G13" s="5">
        <v>6.8608000000000002</v>
      </c>
      <c r="H13" s="5">
        <v>0.42525000000000002</v>
      </c>
      <c r="I13" s="6">
        <v>7.4499999999999997E-2</v>
      </c>
      <c r="J13" s="5">
        <v>11.75</v>
      </c>
      <c r="K13" s="5">
        <v>0.58314782499999995</v>
      </c>
      <c r="L13" s="6">
        <v>1.6147825000000001E-2</v>
      </c>
      <c r="M13" s="5">
        <v>11.401249999999999</v>
      </c>
      <c r="N13" s="5">
        <v>2.47295</v>
      </c>
      <c r="O13" s="5">
        <v>7.7689500000000002</v>
      </c>
      <c r="P13" s="5">
        <v>2.1707999999999998</v>
      </c>
      <c r="Q13" s="5">
        <v>0.42649999999999999</v>
      </c>
      <c r="R13" s="5">
        <v>11.081250000000001</v>
      </c>
      <c r="S13" s="5">
        <v>0.54664782499999998</v>
      </c>
      <c r="T13" s="6">
        <v>1.9647825000000001E-2</v>
      </c>
      <c r="U13" s="3"/>
      <c r="V13" s="3"/>
    </row>
    <row r="14" spans="1:22" x14ac:dyDescent="0.2">
      <c r="A14" s="3" t="s">
        <v>31</v>
      </c>
      <c r="B14" s="4">
        <v>16</v>
      </c>
      <c r="C14" s="5">
        <v>90</v>
      </c>
      <c r="D14" s="5">
        <v>55.811403508771932</v>
      </c>
      <c r="E14" s="5">
        <v>61.099350000000001</v>
      </c>
      <c r="F14" s="5">
        <v>2.44</v>
      </c>
      <c r="G14" s="5">
        <v>7.6654999999999998</v>
      </c>
      <c r="H14" s="5">
        <v>0.39615</v>
      </c>
      <c r="I14" s="6">
        <v>7.6499999999999999E-2</v>
      </c>
      <c r="J14" s="5">
        <v>12.362500000000001</v>
      </c>
      <c r="K14" s="5">
        <v>0.45714782500000001</v>
      </c>
      <c r="L14" s="6">
        <v>9.5078249999999993E-3</v>
      </c>
      <c r="M14" s="5">
        <v>15.474599999999999</v>
      </c>
      <c r="N14" s="5">
        <v>2.6534500000000003</v>
      </c>
      <c r="O14" s="5">
        <v>8.3361499999999999</v>
      </c>
      <c r="P14" s="5">
        <v>1.6992499999999999</v>
      </c>
      <c r="Q14" s="5">
        <v>0.36150000000000004</v>
      </c>
      <c r="R14" s="5">
        <v>11.65625</v>
      </c>
      <c r="S14" s="5">
        <v>0.47764782500000003</v>
      </c>
      <c r="T14" s="6">
        <v>2.5507825000000001E-2</v>
      </c>
      <c r="U14" s="3"/>
      <c r="V14" s="3"/>
    </row>
    <row r="15" spans="1:22" x14ac:dyDescent="0.2">
      <c r="A15" s="3" t="s">
        <v>32</v>
      </c>
      <c r="B15" s="4">
        <v>17</v>
      </c>
      <c r="C15" s="5">
        <v>90</v>
      </c>
      <c r="D15" s="5">
        <v>49.48904122964494</v>
      </c>
      <c r="E15" s="5">
        <v>57.796850000000006</v>
      </c>
      <c r="F15" s="5">
        <v>2.5030999999999999</v>
      </c>
      <c r="G15" s="5">
        <v>7.8637499999999996</v>
      </c>
      <c r="H15" s="5">
        <v>0.42845</v>
      </c>
      <c r="I15" s="6">
        <v>8.5000000000000006E-2</v>
      </c>
      <c r="J15" s="5">
        <v>12.427083334999999</v>
      </c>
      <c r="K15" s="5">
        <v>0.42114782499999998</v>
      </c>
      <c r="L15" s="6">
        <v>3.9007825000000003E-2</v>
      </c>
      <c r="M15" s="5">
        <v>13.699349999999999</v>
      </c>
      <c r="N15" s="5">
        <v>3.20905</v>
      </c>
      <c r="O15" s="5">
        <v>10.08155</v>
      </c>
      <c r="P15" s="5">
        <v>2.2974999999999999</v>
      </c>
      <c r="Q15" s="5">
        <v>0.65100000000000002</v>
      </c>
      <c r="R15" s="5">
        <v>11.8125</v>
      </c>
      <c r="S15" s="5">
        <v>0.45614782500000001</v>
      </c>
      <c r="T15" s="6">
        <v>5.2007825000000001E-2</v>
      </c>
      <c r="U15" s="3"/>
      <c r="V15" s="3"/>
    </row>
    <row r="16" spans="1:22" x14ac:dyDescent="0.2">
      <c r="A16" s="3" t="s">
        <v>33</v>
      </c>
      <c r="B16" s="4">
        <v>18</v>
      </c>
      <c r="C16" s="5">
        <v>93.333333333333343</v>
      </c>
      <c r="D16" s="5">
        <v>54.55091824208457</v>
      </c>
      <c r="E16" s="5">
        <v>72.057150000000007</v>
      </c>
      <c r="F16" s="5">
        <v>2.9217500000000003</v>
      </c>
      <c r="G16" s="5">
        <v>9.1789000000000005</v>
      </c>
      <c r="H16" s="5">
        <v>0.40694999999999998</v>
      </c>
      <c r="I16" s="6">
        <v>9.35E-2</v>
      </c>
      <c r="J16" s="5">
        <v>13.6625</v>
      </c>
      <c r="K16" s="5">
        <v>0.57614782500000006</v>
      </c>
      <c r="L16" s="6">
        <v>2.9007825000000001E-2</v>
      </c>
      <c r="M16" s="5">
        <v>17.063299999999998</v>
      </c>
      <c r="N16" s="5">
        <v>4.2350000000000003</v>
      </c>
      <c r="O16" s="5">
        <v>13.304550000000001</v>
      </c>
      <c r="P16" s="5">
        <v>2.4756</v>
      </c>
      <c r="Q16" s="5">
        <v>0.83349999999999991</v>
      </c>
      <c r="R16" s="5">
        <v>11.893750000000001</v>
      </c>
      <c r="S16" s="5">
        <v>0.570647825</v>
      </c>
      <c r="T16" s="6">
        <v>4.8147824999999998E-2</v>
      </c>
      <c r="U16" s="3"/>
      <c r="V16" s="3"/>
    </row>
    <row r="17" spans="1:22" x14ac:dyDescent="0.2">
      <c r="A17" s="3" t="s">
        <v>34</v>
      </c>
      <c r="B17" s="4">
        <v>19</v>
      </c>
      <c r="C17" s="5">
        <v>98.333333334999992</v>
      </c>
      <c r="D17" s="5">
        <v>79.775779776385832</v>
      </c>
      <c r="E17" s="5">
        <v>71.608049999999992</v>
      </c>
      <c r="F17" s="5">
        <v>2.8934500000000001</v>
      </c>
      <c r="G17" s="5">
        <v>9.0900999999999996</v>
      </c>
      <c r="H17" s="5">
        <v>0.40115000000000001</v>
      </c>
      <c r="I17" s="6">
        <v>9.1999999999999998E-2</v>
      </c>
      <c r="J17" s="5">
        <v>16.375</v>
      </c>
      <c r="K17" s="5">
        <v>0.87564782500000005</v>
      </c>
      <c r="L17" s="6">
        <v>-2.3492175000000001E-2</v>
      </c>
      <c r="M17" s="5">
        <v>15.4978</v>
      </c>
      <c r="N17" s="5">
        <v>3.3223500000000001</v>
      </c>
      <c r="O17" s="5">
        <v>10.437349999999999</v>
      </c>
      <c r="P17" s="5">
        <v>2.1415999999999999</v>
      </c>
      <c r="Q17" s="5">
        <v>0.5595</v>
      </c>
      <c r="R17" s="5">
        <v>11.925000000000001</v>
      </c>
      <c r="S17" s="5">
        <v>0.66964782499999997</v>
      </c>
      <c r="T17" s="6">
        <v>-1.9921750000000001E-3</v>
      </c>
      <c r="U17" s="3"/>
      <c r="V17" s="3"/>
    </row>
    <row r="18" spans="1:22" x14ac:dyDescent="0.2">
      <c r="A18" s="3" t="s">
        <v>35</v>
      </c>
      <c r="B18" s="4">
        <v>22</v>
      </c>
      <c r="C18" s="5">
        <v>91.666666668333335</v>
      </c>
      <c r="D18" s="5">
        <v>54.238006001348246</v>
      </c>
      <c r="E18" s="5">
        <v>92.205099999999987</v>
      </c>
      <c r="F18" s="5">
        <v>3.7603499999999999</v>
      </c>
      <c r="G18" s="5">
        <v>11.813500000000001</v>
      </c>
      <c r="H18" s="5">
        <v>0.40785000000000005</v>
      </c>
      <c r="I18" s="6">
        <v>0.1205</v>
      </c>
      <c r="J18" s="5">
        <v>18.15625</v>
      </c>
      <c r="K18" s="5">
        <v>0.60064782500000002</v>
      </c>
      <c r="L18" s="6">
        <v>-5.4921750000000002E-3</v>
      </c>
      <c r="M18" s="5">
        <v>13.684349999999998</v>
      </c>
      <c r="N18" s="5">
        <v>2.9026000000000001</v>
      </c>
      <c r="O18" s="5">
        <v>9.1187000000000005</v>
      </c>
      <c r="P18" s="5">
        <v>2.1311999999999998</v>
      </c>
      <c r="Q18" s="5">
        <v>0.48850000000000005</v>
      </c>
      <c r="R18" s="5">
        <v>12.260416665000001</v>
      </c>
      <c r="S18" s="5">
        <v>0.48464782499999998</v>
      </c>
      <c r="T18" s="6">
        <v>1.5507824999999999E-2</v>
      </c>
      <c r="U18" s="3"/>
      <c r="V18" s="3"/>
    </row>
    <row r="19" spans="1:22" x14ac:dyDescent="0.2">
      <c r="A19" s="3" t="s">
        <v>36</v>
      </c>
      <c r="B19" s="4">
        <v>23</v>
      </c>
      <c r="C19" s="5">
        <v>96.666666668333335</v>
      </c>
      <c r="D19" s="5">
        <v>54.801817192886716</v>
      </c>
      <c r="E19" s="5">
        <v>78.469699999999989</v>
      </c>
      <c r="F19" s="5">
        <v>3.363</v>
      </c>
      <c r="G19" s="5">
        <v>10.565200000000001</v>
      </c>
      <c r="H19" s="5">
        <v>0.43940000000000001</v>
      </c>
      <c r="I19" s="6">
        <v>0.1135</v>
      </c>
      <c r="J19" s="5">
        <v>12.1</v>
      </c>
      <c r="K19" s="5">
        <v>0.68014782499999993</v>
      </c>
      <c r="L19" s="6">
        <v>6.0507825000000001E-2</v>
      </c>
      <c r="M19" s="5">
        <v>16.117850000000001</v>
      </c>
      <c r="N19" s="5">
        <v>3.1857499999999996</v>
      </c>
      <c r="O19" s="5">
        <v>10.00835</v>
      </c>
      <c r="P19" s="5">
        <v>1.99085</v>
      </c>
      <c r="Q19" s="5">
        <v>0.495</v>
      </c>
      <c r="R19" s="5">
        <v>12.350000000000001</v>
      </c>
      <c r="S19" s="5">
        <v>0.67264782500000009</v>
      </c>
      <c r="T19" s="6">
        <v>4.1507824999999998E-2</v>
      </c>
      <c r="U19" s="3"/>
      <c r="V19" s="3"/>
    </row>
    <row r="20" spans="1:22" x14ac:dyDescent="0.2">
      <c r="A20" s="3" t="s">
        <v>37</v>
      </c>
      <c r="B20" s="4">
        <v>24</v>
      </c>
      <c r="C20" s="5">
        <v>91.666666666666657</v>
      </c>
      <c r="D20" s="5">
        <v>47.755417956656345</v>
      </c>
      <c r="E20" s="5">
        <v>56.087699999999998</v>
      </c>
      <c r="F20" s="5">
        <v>2.3724499999999997</v>
      </c>
      <c r="G20" s="5">
        <v>7.4533000000000005</v>
      </c>
      <c r="H20" s="5">
        <v>0.41139999999999999</v>
      </c>
      <c r="I20" s="6">
        <v>0.08</v>
      </c>
      <c r="J20" s="5">
        <v>13.45</v>
      </c>
      <c r="K20" s="5">
        <v>0.60614000000000001</v>
      </c>
      <c r="L20" s="6">
        <v>2.5499999999999998E-2</v>
      </c>
      <c r="M20" s="5">
        <v>12.65025</v>
      </c>
      <c r="N20" s="5">
        <v>2.19835</v>
      </c>
      <c r="O20" s="5">
        <v>6.9062999999999999</v>
      </c>
      <c r="P20" s="5">
        <v>1.7296499999999999</v>
      </c>
      <c r="Q20" s="5">
        <v>0.30349999999999999</v>
      </c>
      <c r="R20" s="5">
        <v>12.43125</v>
      </c>
      <c r="S20" s="5">
        <v>0.52814000000000005</v>
      </c>
      <c r="T20" s="6">
        <v>0.04</v>
      </c>
      <c r="U20" s="3"/>
      <c r="V20" s="3"/>
    </row>
    <row r="21" spans="1:22" x14ac:dyDescent="0.2">
      <c r="A21" s="3" t="s">
        <v>38</v>
      </c>
      <c r="B21" s="4">
        <v>27</v>
      </c>
      <c r="C21" s="5">
        <v>93.333333333333343</v>
      </c>
      <c r="D21" s="5">
        <v>61.65223665223666</v>
      </c>
      <c r="E21" s="5">
        <v>80.099649999999997</v>
      </c>
      <c r="F21" s="5">
        <v>3.5525000000000002</v>
      </c>
      <c r="G21" s="5">
        <v>11.160499999999999</v>
      </c>
      <c r="H21" s="5">
        <v>0.44969999999999999</v>
      </c>
      <c r="I21" s="6">
        <v>0.1245</v>
      </c>
      <c r="J21" s="5">
        <v>16.149999999999999</v>
      </c>
      <c r="K21" s="5">
        <v>0.820647825</v>
      </c>
      <c r="L21" s="6">
        <v>-2.9492174999999999E-2</v>
      </c>
      <c r="M21" s="5">
        <v>14.780899999999999</v>
      </c>
      <c r="N21" s="5">
        <v>3.69055</v>
      </c>
      <c r="O21" s="5">
        <v>11.594149999999999</v>
      </c>
      <c r="P21" s="5">
        <v>2.5078500000000004</v>
      </c>
      <c r="Q21" s="5">
        <v>0.72950000000000004</v>
      </c>
      <c r="R21" s="5">
        <v>12.5</v>
      </c>
      <c r="S21" s="5">
        <v>0.61864782500000004</v>
      </c>
      <c r="T21" s="6">
        <v>-9.4921750000000003E-3</v>
      </c>
      <c r="U21" s="3"/>
      <c r="V21" s="3"/>
    </row>
    <row r="22" spans="1:22" x14ac:dyDescent="0.2">
      <c r="A22" s="3" t="s">
        <v>39</v>
      </c>
      <c r="B22" s="4">
        <v>30</v>
      </c>
      <c r="C22" s="5">
        <v>100</v>
      </c>
      <c r="D22" s="5">
        <v>54.124579126851856</v>
      </c>
      <c r="E22" s="5">
        <v>80.238399999999999</v>
      </c>
      <c r="F22" s="5">
        <v>3.6518000000000002</v>
      </c>
      <c r="G22" s="5">
        <v>11.4725</v>
      </c>
      <c r="H22" s="5">
        <v>0.45865</v>
      </c>
      <c r="I22" s="6">
        <v>0.13100000000000001</v>
      </c>
      <c r="J22" s="5">
        <v>15.875</v>
      </c>
      <c r="K22" s="5">
        <v>0.86764782499999993</v>
      </c>
      <c r="L22" s="6">
        <v>3.0147825E-2</v>
      </c>
      <c r="M22" s="5">
        <v>13.9558</v>
      </c>
      <c r="N22" s="5">
        <v>2.7229000000000001</v>
      </c>
      <c r="O22" s="5">
        <v>8.5541999999999998</v>
      </c>
      <c r="P22" s="5">
        <v>1.9458499999999999</v>
      </c>
      <c r="Q22" s="5">
        <v>0.41799999999999998</v>
      </c>
      <c r="R22" s="5">
        <v>12.55</v>
      </c>
      <c r="S22" s="5">
        <v>0.82014782500000005</v>
      </c>
      <c r="T22" s="6">
        <v>2.6007824999999998E-2</v>
      </c>
      <c r="U22" s="3"/>
      <c r="V22" s="3"/>
    </row>
    <row r="23" spans="1:22" x14ac:dyDescent="0.2">
      <c r="A23" s="3" t="s">
        <v>40</v>
      </c>
      <c r="B23" s="4">
        <v>31</v>
      </c>
      <c r="C23" s="5">
        <v>96.666666668333335</v>
      </c>
      <c r="D23" s="5">
        <v>50.731826549186799</v>
      </c>
      <c r="E23" s="5">
        <v>71.936250000000001</v>
      </c>
      <c r="F23" s="5">
        <v>2.9793500000000002</v>
      </c>
      <c r="G23" s="5">
        <v>9.3598500000000016</v>
      </c>
      <c r="H23" s="5">
        <v>0.41400000000000003</v>
      </c>
      <c r="I23" s="6">
        <v>9.7000000000000003E-2</v>
      </c>
      <c r="J23" s="5">
        <v>12.8375</v>
      </c>
      <c r="K23" s="5">
        <v>0.43064782499999998</v>
      </c>
      <c r="L23" s="6">
        <v>6.0078249999999996E-3</v>
      </c>
      <c r="M23" s="5">
        <v>15.991099999999999</v>
      </c>
      <c r="N23" s="5">
        <v>3.2041499999999998</v>
      </c>
      <c r="O23" s="5">
        <v>10.06625</v>
      </c>
      <c r="P23" s="5">
        <v>1.9510000000000001</v>
      </c>
      <c r="Q23" s="5">
        <v>0.57099999999999995</v>
      </c>
      <c r="R23" s="5">
        <v>12.6625</v>
      </c>
      <c r="S23" s="5">
        <v>0.30800782500000001</v>
      </c>
      <c r="T23" s="6">
        <v>3.4007824999999998E-2</v>
      </c>
      <c r="U23" s="3"/>
      <c r="V23" s="3"/>
    </row>
    <row r="24" spans="1:22" x14ac:dyDescent="0.2">
      <c r="A24" s="3" t="s">
        <v>41</v>
      </c>
      <c r="B24" s="4">
        <v>33</v>
      </c>
      <c r="C24" s="5">
        <v>81.666666668333335</v>
      </c>
      <c r="D24" s="5">
        <v>56.825396824100537</v>
      </c>
      <c r="E24" s="5">
        <v>57.192450000000001</v>
      </c>
      <c r="F24" s="5">
        <v>2.23665</v>
      </c>
      <c r="G24" s="5">
        <v>7.0266500000000001</v>
      </c>
      <c r="H24" s="5">
        <v>0.3911</v>
      </c>
      <c r="I24" s="6">
        <v>6.8500000000000005E-2</v>
      </c>
      <c r="J24" s="5">
        <v>11.916666665000001</v>
      </c>
      <c r="K24" s="5">
        <v>0.29064000000000001</v>
      </c>
      <c r="L24" s="6">
        <v>1.2500000000000001E-2</v>
      </c>
      <c r="M24" s="5">
        <v>14.85755</v>
      </c>
      <c r="N24" s="5">
        <v>2.6758500000000001</v>
      </c>
      <c r="O24" s="5">
        <v>8.4064499999999995</v>
      </c>
      <c r="P24" s="5">
        <v>1.76495</v>
      </c>
      <c r="Q24" s="5">
        <v>0.39949999999999997</v>
      </c>
      <c r="R24" s="5">
        <v>12.75</v>
      </c>
      <c r="S24" s="5">
        <v>0.31664000000000003</v>
      </c>
      <c r="T24" s="6">
        <v>2.1000000000000001E-2</v>
      </c>
      <c r="U24" s="3"/>
      <c r="V24" s="3"/>
    </row>
    <row r="25" spans="1:22" x14ac:dyDescent="0.2">
      <c r="A25" s="3" t="s">
        <v>42</v>
      </c>
      <c r="B25" s="4">
        <v>34</v>
      </c>
      <c r="C25" s="5">
        <v>100</v>
      </c>
      <c r="D25" s="5">
        <v>64.512204250317467</v>
      </c>
      <c r="E25" s="5">
        <v>81.188800000000001</v>
      </c>
      <c r="F25" s="5">
        <v>3.5187500000000003</v>
      </c>
      <c r="G25" s="5">
        <v>11.054500000000001</v>
      </c>
      <c r="H25" s="5">
        <v>0.42830000000000001</v>
      </c>
      <c r="I25" s="6">
        <v>0.1205</v>
      </c>
      <c r="J25" s="5">
        <v>13.225</v>
      </c>
      <c r="K25" s="5">
        <v>0.89664782500000006</v>
      </c>
      <c r="L25" s="6">
        <v>5.0007824999999999E-2</v>
      </c>
      <c r="M25" s="5">
        <v>15.635950000000001</v>
      </c>
      <c r="N25" s="5">
        <v>3.6818499999999998</v>
      </c>
      <c r="O25" s="5">
        <v>11.566850000000001</v>
      </c>
      <c r="P25" s="5">
        <v>2.3517999999999999</v>
      </c>
      <c r="Q25" s="5">
        <v>0.68149999999999999</v>
      </c>
      <c r="R25" s="5">
        <v>12.875</v>
      </c>
      <c r="S25" s="5">
        <v>0.699647825</v>
      </c>
      <c r="T25" s="6">
        <v>6.2507825000000003E-2</v>
      </c>
      <c r="U25" s="3"/>
      <c r="V25" s="3"/>
    </row>
    <row r="26" spans="1:22" x14ac:dyDescent="0.2">
      <c r="A26" s="3" t="s">
        <v>43</v>
      </c>
      <c r="B26" s="4">
        <v>35</v>
      </c>
      <c r="C26" s="5">
        <v>93.333333333333343</v>
      </c>
      <c r="D26" s="5">
        <v>62.271062269523817</v>
      </c>
      <c r="E26" s="5">
        <v>81.474549999999994</v>
      </c>
      <c r="F26" s="5">
        <v>3.7107000000000001</v>
      </c>
      <c r="G26" s="5">
        <v>11.657450000000001</v>
      </c>
      <c r="H26" s="5">
        <v>0.45430000000000004</v>
      </c>
      <c r="I26" s="6">
        <v>0.13300000000000001</v>
      </c>
      <c r="J26" s="5">
        <v>12.9375</v>
      </c>
      <c r="K26" s="5">
        <v>0.506147825</v>
      </c>
      <c r="L26" s="6">
        <v>-2.3492175000000001E-2</v>
      </c>
      <c r="M26" s="5">
        <v>17.960799999999999</v>
      </c>
      <c r="N26" s="5">
        <v>3.2987500000000001</v>
      </c>
      <c r="O26" s="5">
        <v>10.363299999999999</v>
      </c>
      <c r="P26" s="5">
        <v>1.8445</v>
      </c>
      <c r="Q26" s="5">
        <v>0.48100000000000004</v>
      </c>
      <c r="R26" s="5">
        <v>13</v>
      </c>
      <c r="S26" s="5">
        <v>0.49114782499999998</v>
      </c>
      <c r="T26" s="6">
        <v>-9.9921750000000007E-3</v>
      </c>
      <c r="U26" s="3"/>
      <c r="V26" s="3"/>
    </row>
    <row r="27" spans="1:22" x14ac:dyDescent="0.2">
      <c r="A27" s="3" t="s">
        <v>44</v>
      </c>
      <c r="B27" s="4">
        <v>36</v>
      </c>
      <c r="C27" s="5">
        <v>91.666666665000008</v>
      </c>
      <c r="D27" s="5">
        <v>66.244553374553377</v>
      </c>
      <c r="E27" s="5">
        <v>71.499300000000005</v>
      </c>
      <c r="F27" s="5">
        <v>2.96705</v>
      </c>
      <c r="G27" s="5">
        <v>9.321299999999999</v>
      </c>
      <c r="H27" s="5">
        <v>0.41170000000000001</v>
      </c>
      <c r="I27" s="6">
        <v>9.6500000000000002E-2</v>
      </c>
      <c r="J27" s="5">
        <v>13.762499999999999</v>
      </c>
      <c r="K27" s="5">
        <v>0.56513999999999998</v>
      </c>
      <c r="L27" s="6">
        <v>2.0500000000000001E-2</v>
      </c>
      <c r="M27" s="5">
        <v>12.015499999999999</v>
      </c>
      <c r="N27" s="5">
        <v>2.3440500000000002</v>
      </c>
      <c r="O27" s="5">
        <v>7.3640500000000007</v>
      </c>
      <c r="P27" s="5">
        <v>1.9925999999999999</v>
      </c>
      <c r="Q27" s="5">
        <v>0.3765</v>
      </c>
      <c r="R27" s="5">
        <v>13.05</v>
      </c>
      <c r="S27" s="5">
        <v>0.72863999999999995</v>
      </c>
      <c r="T27" s="6">
        <v>2.6499999999999999E-2</v>
      </c>
      <c r="U27" s="3"/>
      <c r="V27" s="3"/>
    </row>
    <row r="28" spans="1:22" x14ac:dyDescent="0.2">
      <c r="A28" s="3" t="s">
        <v>45</v>
      </c>
      <c r="B28" s="4">
        <v>38</v>
      </c>
      <c r="C28" s="5">
        <v>93.333333333333343</v>
      </c>
      <c r="D28" s="5">
        <v>61.23902552678063</v>
      </c>
      <c r="E28" s="5">
        <v>74.415449999999993</v>
      </c>
      <c r="F28" s="5">
        <v>3.24485</v>
      </c>
      <c r="G28" s="5">
        <v>10.193950000000001</v>
      </c>
      <c r="H28" s="5">
        <v>0.43320000000000003</v>
      </c>
      <c r="I28" s="6">
        <v>0.11249999999999999</v>
      </c>
      <c r="J28" s="5">
        <v>15.475</v>
      </c>
      <c r="K28" s="5">
        <v>0.77364782499999996</v>
      </c>
      <c r="L28" s="6">
        <v>-5.9921749999999998E-3</v>
      </c>
      <c r="M28" s="5">
        <v>14.218</v>
      </c>
      <c r="N28" s="5">
        <v>2.8132000000000001</v>
      </c>
      <c r="O28" s="5">
        <v>8.8378999999999994</v>
      </c>
      <c r="P28" s="5">
        <v>1.9803500000000001</v>
      </c>
      <c r="Q28" s="5">
        <v>0.48750000000000004</v>
      </c>
      <c r="R28" s="5">
        <v>13.143750000000001</v>
      </c>
      <c r="S28" s="5">
        <v>0.47364782500000002</v>
      </c>
      <c r="T28" s="6">
        <v>-2.0492175000000001E-2</v>
      </c>
      <c r="U28" s="3"/>
      <c r="V28" s="3"/>
    </row>
    <row r="29" spans="1:22" x14ac:dyDescent="0.2">
      <c r="A29" s="3" t="s">
        <v>46</v>
      </c>
      <c r="B29" s="4">
        <v>40</v>
      </c>
      <c r="C29" s="5">
        <v>95</v>
      </c>
      <c r="D29" s="5">
        <v>51.89431705029412</v>
      </c>
      <c r="E29" s="5">
        <v>61.297049999999999</v>
      </c>
      <c r="F29" s="5">
        <v>2.5419999999999998</v>
      </c>
      <c r="G29" s="5">
        <v>7.9859499999999999</v>
      </c>
      <c r="H29" s="5">
        <v>0.41394999999999998</v>
      </c>
      <c r="I29" s="6">
        <v>8.299999999999999E-2</v>
      </c>
      <c r="J29" s="5">
        <v>14.175000000000001</v>
      </c>
      <c r="K29" s="5">
        <v>0.61064782500000003</v>
      </c>
      <c r="L29" s="6">
        <v>2.0507825E-2</v>
      </c>
      <c r="M29" s="5">
        <v>15.638199999999999</v>
      </c>
      <c r="N29" s="5">
        <v>3.4503500000000003</v>
      </c>
      <c r="O29" s="5">
        <v>10.839600000000001</v>
      </c>
      <c r="P29" s="5">
        <v>2.2131499999999997</v>
      </c>
      <c r="Q29" s="5">
        <v>0.59899999999999998</v>
      </c>
      <c r="R29" s="5">
        <v>13.275</v>
      </c>
      <c r="S29" s="5">
        <v>0.59764782500000002</v>
      </c>
      <c r="T29" s="6">
        <v>2.2507824999999999E-2</v>
      </c>
      <c r="U29" s="3"/>
      <c r="V29" s="3"/>
    </row>
    <row r="30" spans="1:22" x14ac:dyDescent="0.2">
      <c r="A30" s="3" t="s">
        <v>47</v>
      </c>
      <c r="B30" s="4">
        <v>41</v>
      </c>
      <c r="C30" s="5">
        <v>95</v>
      </c>
      <c r="D30" s="5">
        <v>74.341630592539673</v>
      </c>
      <c r="E30" s="5">
        <v>63.078100000000006</v>
      </c>
      <c r="F30" s="5">
        <v>2.6254499999999998</v>
      </c>
      <c r="G30" s="5">
        <v>8.248149999999999</v>
      </c>
      <c r="H30" s="5">
        <v>0.41739999999999999</v>
      </c>
      <c r="I30" s="6">
        <v>8.5999999999999993E-2</v>
      </c>
      <c r="J30" s="5">
        <v>13.387499999999999</v>
      </c>
      <c r="K30" s="5">
        <v>0.21013999999999999</v>
      </c>
      <c r="L30" s="6">
        <v>1.55E-2</v>
      </c>
      <c r="M30" s="5">
        <v>14.034649999999999</v>
      </c>
      <c r="N30" s="5">
        <v>2.7224500000000003</v>
      </c>
      <c r="O30" s="5">
        <v>8.5528499999999994</v>
      </c>
      <c r="P30" s="5">
        <v>1.9469000000000001</v>
      </c>
      <c r="Q30" s="5">
        <v>0.42749999999999999</v>
      </c>
      <c r="R30" s="5">
        <v>13.387499999999999</v>
      </c>
      <c r="S30" s="5">
        <v>0.54064000000000001</v>
      </c>
      <c r="T30" s="6">
        <v>3.9640000000000002E-2</v>
      </c>
      <c r="U30" s="3"/>
      <c r="V30" s="3"/>
    </row>
    <row r="31" spans="1:22" x14ac:dyDescent="0.2">
      <c r="A31" s="3" t="s">
        <v>48</v>
      </c>
      <c r="B31" s="4">
        <v>42</v>
      </c>
      <c r="C31" s="5">
        <v>100</v>
      </c>
      <c r="D31" s="5">
        <v>57.664995824206343</v>
      </c>
      <c r="E31" s="5">
        <v>84.561250000000001</v>
      </c>
      <c r="F31" s="5">
        <v>3.3986999999999998</v>
      </c>
      <c r="G31" s="5">
        <v>10.67745</v>
      </c>
      <c r="H31" s="5">
        <v>0.39910000000000001</v>
      </c>
      <c r="I31" s="6">
        <v>0.10750000000000001</v>
      </c>
      <c r="J31" s="5">
        <v>15.125</v>
      </c>
      <c r="K31" s="5">
        <v>0.74163999999999997</v>
      </c>
      <c r="L31" s="6">
        <v>0.03</v>
      </c>
      <c r="M31" s="5">
        <v>14.24605</v>
      </c>
      <c r="N31" s="5">
        <v>2.3232999999999997</v>
      </c>
      <c r="O31" s="5">
        <v>7.2989499999999996</v>
      </c>
      <c r="P31" s="5">
        <v>1.63215</v>
      </c>
      <c r="Q31" s="5">
        <v>0.29799999999999999</v>
      </c>
      <c r="R31" s="5">
        <v>13.418749999999999</v>
      </c>
      <c r="S31" s="5">
        <v>0.52263999999999999</v>
      </c>
      <c r="T31" s="6">
        <v>3.2000000000000001E-2</v>
      </c>
      <c r="U31" s="3"/>
      <c r="V31" s="3"/>
    </row>
    <row r="32" spans="1:22" x14ac:dyDescent="0.2">
      <c r="A32" s="3" t="s">
        <v>49</v>
      </c>
      <c r="B32" s="4">
        <v>43</v>
      </c>
      <c r="C32" s="5">
        <v>100</v>
      </c>
      <c r="D32" s="5">
        <v>68.025928319163611</v>
      </c>
      <c r="E32" s="5">
        <v>80.917000000000002</v>
      </c>
      <c r="F32" s="5">
        <v>3.38605</v>
      </c>
      <c r="G32" s="5">
        <v>10.637450000000001</v>
      </c>
      <c r="H32" s="5">
        <v>0.41865000000000002</v>
      </c>
      <c r="I32" s="6">
        <v>0.11149999999999999</v>
      </c>
      <c r="J32" s="5">
        <v>15.55625</v>
      </c>
      <c r="K32" s="5">
        <v>0.78014782500000002</v>
      </c>
      <c r="L32" s="6">
        <v>4.5147824999999996E-2</v>
      </c>
      <c r="M32" s="5">
        <v>14.346299999999999</v>
      </c>
      <c r="N32" s="5">
        <v>3.6526500000000004</v>
      </c>
      <c r="O32" s="5">
        <v>11.475200000000001</v>
      </c>
      <c r="P32" s="5">
        <v>2.5884499999999999</v>
      </c>
      <c r="Q32" s="5">
        <v>0.77300000000000002</v>
      </c>
      <c r="R32" s="5">
        <v>13.49375</v>
      </c>
      <c r="S32" s="5">
        <v>0.61814782499999998</v>
      </c>
      <c r="T32" s="6">
        <v>2.6147825E-2</v>
      </c>
      <c r="U32" s="3"/>
      <c r="V32" s="3"/>
    </row>
    <row r="33" spans="1:22" x14ac:dyDescent="0.2">
      <c r="A33" s="3" t="s">
        <v>50</v>
      </c>
      <c r="B33" s="4">
        <v>44</v>
      </c>
      <c r="C33" s="5">
        <v>96.666666666666657</v>
      </c>
      <c r="D33" s="5">
        <v>60.416666668888887</v>
      </c>
      <c r="E33" s="5">
        <v>65.063749999999999</v>
      </c>
      <c r="F33" s="5">
        <v>2.8170000000000002</v>
      </c>
      <c r="G33" s="5">
        <v>8.8499499999999998</v>
      </c>
      <c r="H33" s="5">
        <v>0.43714999999999998</v>
      </c>
      <c r="I33" s="6">
        <v>9.6500000000000002E-2</v>
      </c>
      <c r="J33" s="5">
        <v>15.875</v>
      </c>
      <c r="K33" s="5">
        <v>0.65064782500000007</v>
      </c>
      <c r="L33" s="6">
        <v>-4.9217499999999997E-4</v>
      </c>
      <c r="M33" s="5">
        <v>15.20485</v>
      </c>
      <c r="N33" s="5">
        <v>3.5030000000000001</v>
      </c>
      <c r="O33" s="5">
        <v>11.004899999999999</v>
      </c>
      <c r="P33" s="5">
        <v>2.2860499999999999</v>
      </c>
      <c r="Q33" s="5">
        <v>0.65650000000000008</v>
      </c>
      <c r="R33" s="5">
        <v>13.5</v>
      </c>
      <c r="S33" s="5">
        <v>0.64514782500000001</v>
      </c>
      <c r="T33" s="6">
        <v>-6.9921749999999998E-3</v>
      </c>
      <c r="U33" s="3"/>
      <c r="V33" s="3"/>
    </row>
    <row r="34" spans="1:22" x14ac:dyDescent="0.2">
      <c r="A34" s="3" t="s">
        <v>51</v>
      </c>
      <c r="B34" s="4">
        <v>45</v>
      </c>
      <c r="C34" s="5">
        <v>100</v>
      </c>
      <c r="D34" s="5">
        <v>70.220588233627453</v>
      </c>
      <c r="E34" s="5">
        <v>77.410600000000002</v>
      </c>
      <c r="F34" s="5">
        <v>3.2498499999999999</v>
      </c>
      <c r="G34" s="5">
        <v>10.20975</v>
      </c>
      <c r="H34" s="5">
        <v>0.41485</v>
      </c>
      <c r="I34" s="6">
        <v>0.10750000000000001</v>
      </c>
      <c r="J34" s="5">
        <v>12.112500000000001</v>
      </c>
      <c r="K34" s="5">
        <v>0.58463999999999994</v>
      </c>
      <c r="L34" s="6">
        <v>3.0499999999999999E-2</v>
      </c>
      <c r="M34" s="5">
        <v>14.291449999999999</v>
      </c>
      <c r="N34" s="5">
        <v>3.0919999999999996</v>
      </c>
      <c r="O34" s="5">
        <v>9.7138500000000008</v>
      </c>
      <c r="P34" s="5">
        <v>2.1711499999999999</v>
      </c>
      <c r="Q34" s="5">
        <v>0.52749999999999997</v>
      </c>
      <c r="R34" s="5">
        <v>13.541666665000001</v>
      </c>
      <c r="S34" s="5">
        <v>0.55813999999999997</v>
      </c>
      <c r="T34" s="6">
        <v>3.2500000000000001E-2</v>
      </c>
      <c r="U34" s="3"/>
      <c r="V34" s="3"/>
    </row>
    <row r="35" spans="1:22" x14ac:dyDescent="0.2">
      <c r="A35" s="3" t="s">
        <v>52</v>
      </c>
      <c r="B35" s="4">
        <v>46</v>
      </c>
      <c r="C35" s="5">
        <v>91.666666666666657</v>
      </c>
      <c r="D35" s="5">
        <v>58.134920637142855</v>
      </c>
      <c r="E35" s="5">
        <v>50.262699999999995</v>
      </c>
      <c r="F35" s="5">
        <v>2.1359500000000002</v>
      </c>
      <c r="G35" s="5">
        <v>6.7103000000000002</v>
      </c>
      <c r="H35" s="5">
        <v>0.42845</v>
      </c>
      <c r="I35" s="6">
        <v>7.2000000000000008E-2</v>
      </c>
      <c r="J35" s="5">
        <v>13.49375</v>
      </c>
      <c r="K35" s="5">
        <v>0.54864782499999998</v>
      </c>
      <c r="L35" s="6">
        <v>-2.3492175000000001E-2</v>
      </c>
      <c r="M35" s="5">
        <v>14.47505</v>
      </c>
      <c r="N35" s="5">
        <v>3.17685</v>
      </c>
      <c r="O35" s="5">
        <v>9.9802499999999998</v>
      </c>
      <c r="P35" s="5">
        <v>2.1921499999999998</v>
      </c>
      <c r="Q35" s="5">
        <v>0.5585</v>
      </c>
      <c r="R35" s="5">
        <v>13.59375</v>
      </c>
      <c r="S35" s="5">
        <v>0.52014782500000001</v>
      </c>
      <c r="T35" s="6">
        <v>9.8647824999999995E-2</v>
      </c>
      <c r="U35" s="3"/>
      <c r="V35" s="3"/>
    </row>
    <row r="36" spans="1:22" x14ac:dyDescent="0.2">
      <c r="A36" s="3" t="s">
        <v>53</v>
      </c>
      <c r="B36" s="4">
        <v>47</v>
      </c>
      <c r="C36" s="5">
        <v>96.666666666666657</v>
      </c>
      <c r="D36" s="5">
        <v>77.402312600135559</v>
      </c>
      <c r="E36" s="5">
        <v>55.701450000000001</v>
      </c>
      <c r="F36" s="5">
        <v>2.4816000000000003</v>
      </c>
      <c r="G36" s="5">
        <v>7.7961000000000009</v>
      </c>
      <c r="H36" s="5">
        <v>0.44445000000000001</v>
      </c>
      <c r="I36" s="6">
        <v>8.6999999999999994E-2</v>
      </c>
      <c r="J36" s="5">
        <v>15.324999999999999</v>
      </c>
      <c r="K36" s="5">
        <v>0.66114782500000002</v>
      </c>
      <c r="L36" s="6">
        <v>1.3507824999999999E-2</v>
      </c>
      <c r="M36" s="5">
        <v>14.59225</v>
      </c>
      <c r="N36" s="5">
        <v>2.13775</v>
      </c>
      <c r="O36" s="5">
        <v>6.7160500000000001</v>
      </c>
      <c r="P36" s="5">
        <v>1.5024000000000002</v>
      </c>
      <c r="Q36" s="5">
        <v>0.25650000000000001</v>
      </c>
      <c r="R36" s="5">
        <v>13.625</v>
      </c>
      <c r="S36" s="5">
        <v>0.64364782499999995</v>
      </c>
      <c r="T36" s="6">
        <v>2.8507825000000001E-2</v>
      </c>
      <c r="U36" s="3"/>
      <c r="V36" s="3"/>
    </row>
    <row r="37" spans="1:22" x14ac:dyDescent="0.2">
      <c r="A37" s="3" t="s">
        <v>54</v>
      </c>
      <c r="B37" s="4">
        <v>48</v>
      </c>
      <c r="C37" s="5">
        <v>100</v>
      </c>
      <c r="D37" s="5">
        <v>67.578255077540803</v>
      </c>
      <c r="E37" s="5">
        <v>90.503350000000012</v>
      </c>
      <c r="F37" s="5">
        <v>3.6574999999999998</v>
      </c>
      <c r="G37" s="5">
        <v>11.490349999999999</v>
      </c>
      <c r="H37" s="5">
        <v>0.40410000000000001</v>
      </c>
      <c r="I37" s="6">
        <v>0.11649999999999999</v>
      </c>
      <c r="J37" s="5">
        <v>12.475</v>
      </c>
      <c r="K37" s="5">
        <v>0.69414782499999994</v>
      </c>
      <c r="L37" s="6">
        <v>4.3507825E-2</v>
      </c>
      <c r="M37" s="5">
        <v>13.682</v>
      </c>
      <c r="N37" s="5">
        <v>3.0501500000000004</v>
      </c>
      <c r="O37" s="5">
        <v>9.5823</v>
      </c>
      <c r="P37" s="5">
        <v>2.2324000000000002</v>
      </c>
      <c r="Q37" s="5">
        <v>0.53449999999999998</v>
      </c>
      <c r="R37" s="5">
        <v>13.675000000000001</v>
      </c>
      <c r="S37" s="5">
        <v>0.74664782499999993</v>
      </c>
      <c r="T37" s="6">
        <v>7.1147824999999998E-2</v>
      </c>
      <c r="U37" s="3"/>
      <c r="V37" s="3"/>
    </row>
    <row r="38" spans="1:22" x14ac:dyDescent="0.2">
      <c r="A38" s="3" t="s">
        <v>55</v>
      </c>
      <c r="B38" s="4">
        <v>49</v>
      </c>
      <c r="C38" s="5">
        <v>86.666666668333335</v>
      </c>
      <c r="D38" s="5">
        <v>71.954236239848484</v>
      </c>
      <c r="E38" s="5">
        <v>89.033600000000007</v>
      </c>
      <c r="F38" s="5">
        <v>3.80105</v>
      </c>
      <c r="G38" s="5">
        <v>11.94135</v>
      </c>
      <c r="H38" s="5">
        <v>0.42659999999999998</v>
      </c>
      <c r="I38" s="6">
        <v>0.1275</v>
      </c>
      <c r="J38" s="5">
        <v>15.5</v>
      </c>
      <c r="K38" s="5">
        <v>0.43614782499999999</v>
      </c>
      <c r="L38" s="6">
        <v>-1.9992175000000001E-2</v>
      </c>
      <c r="M38" s="5">
        <v>15.066700000000001</v>
      </c>
      <c r="N38" s="5">
        <v>2.8645500000000004</v>
      </c>
      <c r="O38" s="5">
        <v>8.99925</v>
      </c>
      <c r="P38" s="5">
        <v>1.9119999999999999</v>
      </c>
      <c r="Q38" s="5">
        <v>0.43700000000000006</v>
      </c>
      <c r="R38" s="5">
        <v>13.774999999999999</v>
      </c>
      <c r="S38" s="5">
        <v>0.61514782499999998</v>
      </c>
      <c r="T38" s="6">
        <v>-1.4595E-2</v>
      </c>
      <c r="U38" s="3"/>
      <c r="V38" s="3"/>
    </row>
    <row r="39" spans="1:22" x14ac:dyDescent="0.2">
      <c r="A39" s="3" t="s">
        <v>56</v>
      </c>
      <c r="B39" s="4">
        <v>50</v>
      </c>
      <c r="C39" s="5">
        <v>98.333333333333343</v>
      </c>
      <c r="D39" s="5">
        <v>52.788482834761908</v>
      </c>
      <c r="E39" s="5">
        <v>82.098649999999992</v>
      </c>
      <c r="F39" s="5">
        <v>3.4654499999999997</v>
      </c>
      <c r="G39" s="5">
        <v>10.887</v>
      </c>
      <c r="H39" s="5">
        <v>0.42075000000000001</v>
      </c>
      <c r="I39" s="6">
        <v>0.11699999999999999</v>
      </c>
      <c r="J39" s="5">
        <v>15.975</v>
      </c>
      <c r="K39" s="5">
        <v>0.762147825</v>
      </c>
      <c r="L39" s="6">
        <v>1.9007824999999999E-2</v>
      </c>
      <c r="M39" s="5">
        <v>18.249600000000001</v>
      </c>
      <c r="N39" s="5">
        <v>4.4817499999999999</v>
      </c>
      <c r="O39" s="5">
        <v>14.079899999999999</v>
      </c>
      <c r="P39" s="5">
        <v>2.5165000000000002</v>
      </c>
      <c r="Q39" s="5">
        <v>0.879</v>
      </c>
      <c r="R39" s="5">
        <v>13.925000000000001</v>
      </c>
      <c r="S39" s="5">
        <v>0.65614782500000002</v>
      </c>
      <c r="T39" s="6">
        <v>1.6507825E-2</v>
      </c>
      <c r="U39" s="3"/>
      <c r="V39" s="3"/>
    </row>
    <row r="40" spans="1:22" x14ac:dyDescent="0.2">
      <c r="A40" s="3" t="s">
        <v>57</v>
      </c>
      <c r="B40" s="4">
        <v>51</v>
      </c>
      <c r="C40" s="5">
        <v>98.333333333333343</v>
      </c>
      <c r="D40" s="5">
        <v>56.638116279387461</v>
      </c>
      <c r="E40" s="5">
        <v>76.527549999999991</v>
      </c>
      <c r="F40" s="5">
        <v>3.4292499999999997</v>
      </c>
      <c r="G40" s="5">
        <v>10.773350000000001</v>
      </c>
      <c r="H40" s="5">
        <v>0.45315</v>
      </c>
      <c r="I40" s="6">
        <v>0.122</v>
      </c>
      <c r="J40" s="5">
        <v>14.2</v>
      </c>
      <c r="K40" s="5">
        <v>0.83414782500000006</v>
      </c>
      <c r="L40" s="6">
        <v>-2.3521749999999998E-3</v>
      </c>
      <c r="M40" s="5">
        <v>15.5852</v>
      </c>
      <c r="N40" s="5">
        <v>3.2369500000000002</v>
      </c>
      <c r="O40" s="5">
        <v>10.1692</v>
      </c>
      <c r="P40" s="5">
        <v>2.0602499999999999</v>
      </c>
      <c r="Q40" s="5">
        <v>0.54</v>
      </c>
      <c r="R40" s="5">
        <v>13.925000000000001</v>
      </c>
      <c r="S40" s="5">
        <v>0.68414782500000004</v>
      </c>
      <c r="T40" s="6">
        <v>6.7007824999999993E-2</v>
      </c>
      <c r="U40" s="3"/>
      <c r="V40" s="3"/>
    </row>
    <row r="41" spans="1:22" x14ac:dyDescent="0.2">
      <c r="A41" s="3" t="s">
        <v>58</v>
      </c>
      <c r="B41" s="4">
        <v>52</v>
      </c>
      <c r="C41" s="5">
        <v>96.666666668333335</v>
      </c>
      <c r="D41" s="5">
        <v>51.961665168174598</v>
      </c>
      <c r="E41" s="5">
        <v>90.419049999999999</v>
      </c>
      <c r="F41" s="5">
        <v>3.8984500000000004</v>
      </c>
      <c r="G41" s="5">
        <v>12.247249999999999</v>
      </c>
      <c r="H41" s="5">
        <v>0.43824999999999997</v>
      </c>
      <c r="I41" s="6">
        <v>0.13200000000000001</v>
      </c>
      <c r="J41" s="5">
        <v>15.237500000000001</v>
      </c>
      <c r="K41" s="5">
        <v>0.80613999999999997</v>
      </c>
      <c r="L41" s="6">
        <v>2.4E-2</v>
      </c>
      <c r="M41" s="5">
        <v>17.4251</v>
      </c>
      <c r="N41" s="5">
        <v>4.7182499999999994</v>
      </c>
      <c r="O41" s="5">
        <v>14.822800000000001</v>
      </c>
      <c r="P41" s="5">
        <v>2.6879999999999997</v>
      </c>
      <c r="Q41" s="5">
        <v>1.016</v>
      </c>
      <c r="R41" s="5">
        <v>14.05</v>
      </c>
      <c r="S41" s="5">
        <v>0.67663999999999991</v>
      </c>
      <c r="T41" s="6">
        <v>7.2639999999999996E-2</v>
      </c>
      <c r="U41" s="3"/>
      <c r="V41" s="3"/>
    </row>
    <row r="42" spans="1:22" x14ac:dyDescent="0.2">
      <c r="A42" s="3" t="s">
        <v>59</v>
      </c>
      <c r="B42" s="4">
        <v>53</v>
      </c>
      <c r="C42" s="5">
        <v>100</v>
      </c>
      <c r="D42" s="5">
        <v>60.439560438846158</v>
      </c>
      <c r="E42" s="5">
        <v>65.547200000000004</v>
      </c>
      <c r="F42" s="5">
        <v>2.7983500000000001</v>
      </c>
      <c r="G42" s="5">
        <v>8.7912999999999997</v>
      </c>
      <c r="H42" s="5">
        <v>0.42605000000000004</v>
      </c>
      <c r="I42" s="6">
        <v>9.4500000000000001E-2</v>
      </c>
      <c r="J42" s="5">
        <v>15.074999999999999</v>
      </c>
      <c r="K42" s="5">
        <v>0.75114782499999999</v>
      </c>
      <c r="L42" s="6">
        <v>3.2007824999999997E-2</v>
      </c>
      <c r="M42" s="5">
        <v>14.584700000000002</v>
      </c>
      <c r="N42" s="5">
        <v>2.8531500000000003</v>
      </c>
      <c r="O42" s="5">
        <v>8.9634</v>
      </c>
      <c r="P42" s="5">
        <v>1.9551499999999999</v>
      </c>
      <c r="Q42" s="5">
        <v>0.4395</v>
      </c>
      <c r="R42" s="5">
        <v>14.05</v>
      </c>
      <c r="S42" s="5">
        <v>0.80114782499999992</v>
      </c>
      <c r="T42" s="6">
        <v>3.4147825E-2</v>
      </c>
      <c r="U42" s="3"/>
      <c r="V42" s="3"/>
    </row>
    <row r="43" spans="1:22" x14ac:dyDescent="0.2">
      <c r="A43" s="3" t="s">
        <v>60</v>
      </c>
      <c r="B43" s="4">
        <v>54</v>
      </c>
      <c r="C43" s="5">
        <v>96.666666665000008</v>
      </c>
      <c r="D43" s="5">
        <v>56.111111109999996</v>
      </c>
      <c r="E43" s="5">
        <v>96.338350000000005</v>
      </c>
      <c r="F43" s="5">
        <v>4.0818000000000003</v>
      </c>
      <c r="G43" s="5">
        <v>12.823399999999999</v>
      </c>
      <c r="H43" s="5">
        <v>0.4224</v>
      </c>
      <c r="I43" s="6">
        <v>0.13600000000000001</v>
      </c>
      <c r="J43" s="5">
        <v>16.174999999999997</v>
      </c>
      <c r="K43" s="5">
        <v>1.0051478249999999</v>
      </c>
      <c r="L43" s="6">
        <v>4.4007825E-2</v>
      </c>
      <c r="M43" s="5">
        <v>14.354900000000001</v>
      </c>
      <c r="N43" s="5">
        <v>3.8088999999999995</v>
      </c>
      <c r="O43" s="5">
        <v>11.966049999999999</v>
      </c>
      <c r="P43" s="5">
        <v>2.6644000000000001</v>
      </c>
      <c r="Q43" s="5">
        <v>0.80949999999999989</v>
      </c>
      <c r="R43" s="5">
        <v>14.074999999999999</v>
      </c>
      <c r="S43" s="5">
        <v>0.76514782499999989</v>
      </c>
      <c r="T43" s="6">
        <v>2.9507825000000001E-2</v>
      </c>
      <c r="U43" s="3"/>
      <c r="V43" s="3"/>
    </row>
    <row r="44" spans="1:22" x14ac:dyDescent="0.2">
      <c r="A44" s="3" t="s">
        <v>61</v>
      </c>
      <c r="B44" s="4">
        <v>55</v>
      </c>
      <c r="C44" s="5">
        <v>98.333333334999992</v>
      </c>
      <c r="D44" s="5">
        <v>52.771929824561397</v>
      </c>
      <c r="E44" s="5">
        <v>73.833449999999999</v>
      </c>
      <c r="F44" s="5">
        <v>3.3745500000000002</v>
      </c>
      <c r="G44" s="5">
        <v>10.6014</v>
      </c>
      <c r="H44" s="5">
        <v>0.45450000000000002</v>
      </c>
      <c r="I44" s="6">
        <v>0.1215</v>
      </c>
      <c r="J44" s="5">
        <v>16.225000000000001</v>
      </c>
      <c r="K44" s="5">
        <v>0.53264782499999996</v>
      </c>
      <c r="L44" s="6">
        <v>8.5078250000000001E-3</v>
      </c>
      <c r="M44" s="5">
        <v>15.932499999999999</v>
      </c>
      <c r="N44" s="5">
        <v>3.3210999999999999</v>
      </c>
      <c r="O44" s="5">
        <v>10.4336</v>
      </c>
      <c r="P44" s="5">
        <v>2.0996000000000001</v>
      </c>
      <c r="Q44" s="5">
        <v>0.54800000000000004</v>
      </c>
      <c r="R44" s="5">
        <v>14.125</v>
      </c>
      <c r="S44" s="5">
        <v>0.50064782499999994</v>
      </c>
      <c r="T44" s="6">
        <v>1.0507825E-2</v>
      </c>
      <c r="U44" s="3"/>
      <c r="V44" s="3"/>
    </row>
    <row r="45" spans="1:22" x14ac:dyDescent="0.2">
      <c r="A45" s="3" t="s">
        <v>62</v>
      </c>
      <c r="B45" s="4">
        <v>56</v>
      </c>
      <c r="C45" s="5">
        <v>96.666666665000008</v>
      </c>
      <c r="D45" s="5">
        <v>56.089743591666668</v>
      </c>
      <c r="E45" s="5">
        <v>75.123250000000013</v>
      </c>
      <c r="F45" s="5">
        <v>3.3568500000000001</v>
      </c>
      <c r="G45" s="5">
        <v>10.5458</v>
      </c>
      <c r="H45" s="5">
        <v>0.44735000000000003</v>
      </c>
      <c r="I45" s="6">
        <v>0.11799999999999999</v>
      </c>
      <c r="J45" s="5">
        <v>17.899999999999999</v>
      </c>
      <c r="K45" s="5">
        <v>0.71914</v>
      </c>
      <c r="L45" s="6">
        <v>2.6499999999999999E-2</v>
      </c>
      <c r="M45" s="5">
        <v>14.00395</v>
      </c>
      <c r="N45" s="5">
        <v>2.5036</v>
      </c>
      <c r="O45" s="5">
        <v>7.8652999999999995</v>
      </c>
      <c r="P45" s="5">
        <v>1.7925499999999999</v>
      </c>
      <c r="Q45" s="5">
        <v>0.35199999999999998</v>
      </c>
      <c r="R45" s="5">
        <v>14.15</v>
      </c>
      <c r="S45" s="5">
        <v>0.70213999999999999</v>
      </c>
      <c r="T45" s="6">
        <v>3.6499999999999998E-2</v>
      </c>
      <c r="U45" s="3"/>
      <c r="V45" s="3"/>
    </row>
    <row r="46" spans="1:22" x14ac:dyDescent="0.2">
      <c r="A46" s="3" t="s">
        <v>63</v>
      </c>
      <c r="B46" s="4">
        <v>57</v>
      </c>
      <c r="C46" s="5">
        <v>98.333333333333343</v>
      </c>
      <c r="D46" s="5">
        <v>65.865800866277056</v>
      </c>
      <c r="E46" s="5">
        <v>87.462850000000003</v>
      </c>
      <c r="F46" s="5">
        <v>3.7892000000000001</v>
      </c>
      <c r="G46" s="5">
        <v>11.904199999999999</v>
      </c>
      <c r="H46" s="5">
        <v>0.43015000000000003</v>
      </c>
      <c r="I46" s="6">
        <v>0.129</v>
      </c>
      <c r="J46" s="5">
        <v>16.925000000000001</v>
      </c>
      <c r="K46" s="5">
        <v>0.79014782500000003</v>
      </c>
      <c r="L46" s="6">
        <v>2.4007825E-2</v>
      </c>
      <c r="M46" s="5">
        <v>16.048950000000001</v>
      </c>
      <c r="N46" s="5">
        <v>3.2282000000000002</v>
      </c>
      <c r="O46" s="5">
        <v>10.141649999999998</v>
      </c>
      <c r="P46" s="5">
        <v>2.00935</v>
      </c>
      <c r="Q46" s="5">
        <v>0.51900000000000002</v>
      </c>
      <c r="R46" s="5">
        <v>14.2</v>
      </c>
      <c r="S46" s="5">
        <v>0.69114782500000005</v>
      </c>
      <c r="T46" s="6">
        <v>2.7507825E-2</v>
      </c>
      <c r="U46" s="3"/>
      <c r="V46" s="3"/>
    </row>
    <row r="47" spans="1:22" x14ac:dyDescent="0.2">
      <c r="A47" s="3" t="s">
        <v>64</v>
      </c>
      <c r="B47" s="4">
        <v>58</v>
      </c>
      <c r="C47" s="5">
        <v>93.333333334999992</v>
      </c>
      <c r="D47" s="5">
        <v>49.869008957448116</v>
      </c>
      <c r="E47" s="5">
        <v>52.334400000000002</v>
      </c>
      <c r="F47" s="5">
        <v>2.0682</v>
      </c>
      <c r="G47" s="5">
        <v>6.4974499999999997</v>
      </c>
      <c r="H47" s="5">
        <v>0.39555000000000001</v>
      </c>
      <c r="I47" s="6">
        <v>6.4000000000000001E-2</v>
      </c>
      <c r="J47" s="5">
        <v>13.96875</v>
      </c>
      <c r="K47" s="5">
        <v>0.47264782500000002</v>
      </c>
      <c r="L47" s="6">
        <v>-2.1492174999999999E-2</v>
      </c>
      <c r="M47" s="5">
        <v>14.68355</v>
      </c>
      <c r="N47" s="5">
        <v>3.08805</v>
      </c>
      <c r="O47" s="5">
        <v>9.7013999999999996</v>
      </c>
      <c r="P47" s="5">
        <v>2.0987999999999998</v>
      </c>
      <c r="Q47" s="5">
        <v>0.51950000000000007</v>
      </c>
      <c r="R47" s="5">
        <v>14.241666665</v>
      </c>
      <c r="S47" s="5">
        <v>0.51964782500000006</v>
      </c>
      <c r="T47" s="6">
        <v>1.007825E-3</v>
      </c>
      <c r="U47" s="3"/>
      <c r="V47" s="3"/>
    </row>
    <row r="48" spans="1:22" x14ac:dyDescent="0.2">
      <c r="A48" s="3" t="s">
        <v>65</v>
      </c>
      <c r="B48" s="4">
        <v>59</v>
      </c>
      <c r="C48" s="5">
        <v>100</v>
      </c>
      <c r="D48" s="5">
        <v>64.682539681385833</v>
      </c>
      <c r="E48" s="5">
        <v>74.971649999999997</v>
      </c>
      <c r="F48" s="5">
        <v>3.0492999999999997</v>
      </c>
      <c r="G48" s="5">
        <v>9.5795999999999992</v>
      </c>
      <c r="H48" s="5">
        <v>0.40865000000000001</v>
      </c>
      <c r="I48" s="6">
        <v>9.7500000000000003E-2</v>
      </c>
      <c r="J48" s="5">
        <v>15.008333335</v>
      </c>
      <c r="K48" s="5">
        <v>0.65314782500000002</v>
      </c>
      <c r="L48" s="6">
        <v>1.3507824999999999E-2</v>
      </c>
      <c r="M48" s="5">
        <v>14.952349999999999</v>
      </c>
      <c r="N48" s="5">
        <v>4.1091999999999995</v>
      </c>
      <c r="O48" s="5">
        <v>12.9094</v>
      </c>
      <c r="P48" s="5">
        <v>2.7564500000000001</v>
      </c>
      <c r="Q48" s="5">
        <v>0.89349999999999996</v>
      </c>
      <c r="R48" s="5">
        <v>14.308333335</v>
      </c>
      <c r="S48" s="5">
        <v>0.53914782500000002</v>
      </c>
      <c r="T48" s="6">
        <v>-1.9492175E-2</v>
      </c>
      <c r="U48" s="3"/>
      <c r="V48" s="3"/>
    </row>
    <row r="49" spans="1:22" x14ac:dyDescent="0.2">
      <c r="A49" s="3" t="s">
        <v>66</v>
      </c>
      <c r="B49" s="4">
        <v>60</v>
      </c>
      <c r="C49" s="5">
        <v>100</v>
      </c>
      <c r="D49" s="5">
        <v>51.300921797456141</v>
      </c>
      <c r="E49" s="5">
        <v>67.371650000000002</v>
      </c>
      <c r="F49" s="5">
        <v>2.8884500000000002</v>
      </c>
      <c r="G49" s="5">
        <v>9.074349999999999</v>
      </c>
      <c r="H49" s="5">
        <v>0.42600000000000005</v>
      </c>
      <c r="I49" s="6">
        <v>9.7500000000000003E-2</v>
      </c>
      <c r="J49" s="5">
        <v>14.175000000000001</v>
      </c>
      <c r="K49" s="5">
        <v>0.55363999999999991</v>
      </c>
      <c r="L49" s="6">
        <v>2.4E-2</v>
      </c>
      <c r="M49" s="5">
        <v>15.260400000000001</v>
      </c>
      <c r="N49" s="5">
        <v>2.8866500000000004</v>
      </c>
      <c r="O49" s="5">
        <v>9.0686</v>
      </c>
      <c r="P49" s="5">
        <v>1.8912499999999999</v>
      </c>
      <c r="Q49" s="5">
        <v>0.4355</v>
      </c>
      <c r="R49" s="5">
        <v>14.4</v>
      </c>
      <c r="S49" s="5">
        <v>0.58464000000000005</v>
      </c>
      <c r="T49" s="6">
        <v>3.15E-2</v>
      </c>
      <c r="U49" s="3"/>
      <c r="V49" s="3"/>
    </row>
    <row r="50" spans="1:22" x14ac:dyDescent="0.2">
      <c r="A50" s="3" t="s">
        <v>67</v>
      </c>
      <c r="B50" s="4">
        <v>61</v>
      </c>
      <c r="C50" s="5">
        <v>98.333333333333343</v>
      </c>
      <c r="D50" s="5">
        <v>57.740375843306879</v>
      </c>
      <c r="E50" s="5">
        <v>72.825449999999989</v>
      </c>
      <c r="F50" s="5">
        <v>3.0878999999999999</v>
      </c>
      <c r="G50" s="5">
        <v>9.7009000000000007</v>
      </c>
      <c r="H50" s="5">
        <v>0.42205000000000004</v>
      </c>
      <c r="I50" s="6">
        <v>0.10300000000000001</v>
      </c>
      <c r="J50" s="5">
        <v>15.125</v>
      </c>
      <c r="K50" s="5">
        <v>0.77814782500000002</v>
      </c>
      <c r="L50" s="6">
        <v>1.0147824999999999E-2</v>
      </c>
      <c r="M50" s="5">
        <v>15.264700000000001</v>
      </c>
      <c r="N50" s="5">
        <v>3.3757999999999999</v>
      </c>
      <c r="O50" s="5">
        <v>10.605499999999999</v>
      </c>
      <c r="P50" s="5">
        <v>2.2153499999999999</v>
      </c>
      <c r="Q50" s="5">
        <v>0.59750000000000003</v>
      </c>
      <c r="R50" s="5">
        <v>14.4</v>
      </c>
      <c r="S50" s="5">
        <v>0.68314782500000004</v>
      </c>
      <c r="T50" s="6">
        <v>4.2647825E-2</v>
      </c>
      <c r="U50" s="3"/>
      <c r="V50" s="3"/>
    </row>
    <row r="51" spans="1:22" x14ac:dyDescent="0.2">
      <c r="A51" s="3" t="s">
        <v>68</v>
      </c>
      <c r="B51" s="4">
        <v>62</v>
      </c>
      <c r="C51" s="5">
        <v>100</v>
      </c>
      <c r="D51" s="5">
        <v>60.092092394553376</v>
      </c>
      <c r="E51" s="5">
        <v>66.537849999999992</v>
      </c>
      <c r="F51" s="5">
        <v>2.8216000000000001</v>
      </c>
      <c r="G51" s="5">
        <v>8.86435</v>
      </c>
      <c r="H51" s="5">
        <v>0.42359999999999998</v>
      </c>
      <c r="I51" s="6">
        <v>9.4E-2</v>
      </c>
      <c r="J51" s="5">
        <v>13.225000000000001</v>
      </c>
      <c r="K51" s="5">
        <v>0.71263999999999994</v>
      </c>
      <c r="L51" s="6">
        <v>3.1140000000000001E-2</v>
      </c>
      <c r="M51" s="5">
        <v>14.825700000000001</v>
      </c>
      <c r="N51" s="5">
        <v>2.7986500000000003</v>
      </c>
      <c r="O51" s="5">
        <v>8.7922000000000011</v>
      </c>
      <c r="P51" s="5">
        <v>1.8881999999999999</v>
      </c>
      <c r="Q51" s="5">
        <v>0.41499999999999998</v>
      </c>
      <c r="R51" s="5">
        <v>14.475</v>
      </c>
      <c r="S51" s="5">
        <v>0.74214000000000002</v>
      </c>
      <c r="T51" s="6">
        <v>4.6640000000000001E-2</v>
      </c>
      <c r="U51" s="3"/>
      <c r="V51" s="3"/>
    </row>
    <row r="52" spans="1:22" x14ac:dyDescent="0.2">
      <c r="A52" s="3" t="s">
        <v>69</v>
      </c>
      <c r="B52" s="4">
        <v>63</v>
      </c>
      <c r="C52" s="5">
        <v>95</v>
      </c>
      <c r="D52" s="5">
        <v>55.509689257135079</v>
      </c>
      <c r="E52" s="5">
        <v>59.262550000000005</v>
      </c>
      <c r="F52" s="5">
        <v>2.5838999999999999</v>
      </c>
      <c r="G52" s="5">
        <v>8.1175999999999995</v>
      </c>
      <c r="H52" s="5">
        <v>0.44740000000000002</v>
      </c>
      <c r="I52" s="6">
        <v>8.8999999999999996E-2</v>
      </c>
      <c r="J52" s="5">
        <v>16.324999999999999</v>
      </c>
      <c r="K52" s="5">
        <v>0.50964782500000005</v>
      </c>
      <c r="L52" s="6">
        <v>-1.5992175000000001E-2</v>
      </c>
      <c r="M52" s="5">
        <v>15.5586</v>
      </c>
      <c r="N52" s="5">
        <v>3.4318499999999998</v>
      </c>
      <c r="O52" s="5">
        <v>10.781600000000001</v>
      </c>
      <c r="P52" s="5">
        <v>2.2005499999999998</v>
      </c>
      <c r="Q52" s="5">
        <v>0.60599999999999998</v>
      </c>
      <c r="R52" s="5">
        <v>14.5</v>
      </c>
      <c r="S52" s="5">
        <v>0.512147825</v>
      </c>
      <c r="T52" s="6">
        <v>2.2007825000000002E-2</v>
      </c>
      <c r="U52" s="3"/>
      <c r="V52" s="3"/>
    </row>
    <row r="53" spans="1:22" x14ac:dyDescent="0.2">
      <c r="A53" s="3" t="s">
        <v>70</v>
      </c>
      <c r="B53" s="4">
        <v>64</v>
      </c>
      <c r="C53" s="5">
        <v>100</v>
      </c>
      <c r="D53" s="5">
        <v>57.237071975185188</v>
      </c>
      <c r="E53" s="5">
        <v>76.756200000000007</v>
      </c>
      <c r="F53" s="5">
        <v>3.12235</v>
      </c>
      <c r="G53" s="5">
        <v>9.8090499999999992</v>
      </c>
      <c r="H53" s="5">
        <v>0.40449999999999997</v>
      </c>
      <c r="I53" s="6">
        <v>0.1</v>
      </c>
      <c r="J53" s="5">
        <v>15.65</v>
      </c>
      <c r="K53" s="5">
        <v>0.70614782499999995</v>
      </c>
      <c r="L53" s="6">
        <v>2.1507825000000001E-2</v>
      </c>
      <c r="M53" s="5">
        <v>16.213000000000001</v>
      </c>
      <c r="N53" s="5">
        <v>2.8297499999999998</v>
      </c>
      <c r="O53" s="5">
        <v>8.8899000000000008</v>
      </c>
      <c r="P53" s="5">
        <v>1.75535</v>
      </c>
      <c r="Q53" s="5">
        <v>0.39649999999999996</v>
      </c>
      <c r="R53" s="5">
        <v>14.525</v>
      </c>
      <c r="S53" s="5">
        <v>0.62464782500000005</v>
      </c>
      <c r="T53" s="6">
        <v>1.0007825E-2</v>
      </c>
      <c r="U53" s="3"/>
      <c r="V53" s="3"/>
    </row>
    <row r="54" spans="1:22" x14ac:dyDescent="0.2">
      <c r="A54" s="3" t="s">
        <v>71</v>
      </c>
      <c r="B54" s="4">
        <v>65</v>
      </c>
      <c r="C54" s="5">
        <v>100</v>
      </c>
      <c r="D54" s="5">
        <v>61.887254903627451</v>
      </c>
      <c r="E54" s="5">
        <v>71.956250000000011</v>
      </c>
      <c r="F54" s="5">
        <v>3.1155499999999998</v>
      </c>
      <c r="G54" s="5">
        <v>9.7877499999999991</v>
      </c>
      <c r="H54" s="5">
        <v>0.43</v>
      </c>
      <c r="I54" s="6">
        <v>0.10650000000000001</v>
      </c>
      <c r="J54" s="5">
        <v>14.758333335</v>
      </c>
      <c r="K54" s="5">
        <v>0.61864782500000004</v>
      </c>
      <c r="L54" s="6">
        <v>1.8507824999999999E-2</v>
      </c>
      <c r="M54" s="5">
        <v>16.003999999999998</v>
      </c>
      <c r="N54" s="5">
        <v>3.4205999999999999</v>
      </c>
      <c r="O54" s="5">
        <v>10.7462</v>
      </c>
      <c r="P54" s="5">
        <v>2.1337000000000002</v>
      </c>
      <c r="Q54" s="5">
        <v>0.58650000000000002</v>
      </c>
      <c r="R54" s="5">
        <v>14.591666665</v>
      </c>
      <c r="S54" s="5">
        <v>0.62914782499999999</v>
      </c>
      <c r="T54" s="6">
        <v>4.3007825E-2</v>
      </c>
      <c r="U54" s="3"/>
      <c r="V54" s="3"/>
    </row>
    <row r="55" spans="1:22" x14ac:dyDescent="0.2">
      <c r="A55" s="3" t="s">
        <v>72</v>
      </c>
      <c r="B55" s="4">
        <v>66</v>
      </c>
      <c r="C55" s="5">
        <v>100</v>
      </c>
      <c r="D55" s="5">
        <v>57.713256241514166</v>
      </c>
      <c r="E55" s="5">
        <v>69.04079999999999</v>
      </c>
      <c r="F55" s="5">
        <v>2.9455999999999998</v>
      </c>
      <c r="G55" s="5">
        <v>9.2538</v>
      </c>
      <c r="H55" s="5">
        <v>0.42610000000000003</v>
      </c>
      <c r="I55" s="6">
        <v>9.9000000000000005E-2</v>
      </c>
      <c r="J55" s="5">
        <v>15.45</v>
      </c>
      <c r="K55" s="5">
        <v>0.52014782500000001</v>
      </c>
      <c r="L55" s="6">
        <v>-3.4921750000000001E-3</v>
      </c>
      <c r="M55" s="5">
        <v>15.981549999999999</v>
      </c>
      <c r="N55" s="5">
        <v>2.9550999999999998</v>
      </c>
      <c r="O55" s="5">
        <v>9.2835999999999999</v>
      </c>
      <c r="P55" s="5">
        <v>1.8481999999999998</v>
      </c>
      <c r="Q55" s="5">
        <v>0.42900000000000005</v>
      </c>
      <c r="R55" s="5">
        <v>14.625</v>
      </c>
      <c r="S55" s="5">
        <v>0.55214782500000004</v>
      </c>
      <c r="T55" s="6">
        <v>-9.4921750000000003E-3</v>
      </c>
      <c r="U55" s="3"/>
      <c r="V55" s="3"/>
    </row>
    <row r="56" spans="1:22" x14ac:dyDescent="0.2">
      <c r="A56" s="3" t="s">
        <v>73</v>
      </c>
      <c r="B56" s="4">
        <v>67</v>
      </c>
      <c r="C56" s="5">
        <v>100</v>
      </c>
      <c r="D56" s="5">
        <v>59.085110652448108</v>
      </c>
      <c r="E56" s="5">
        <v>75.460599999999999</v>
      </c>
      <c r="F56" s="5">
        <v>3.0453999999999999</v>
      </c>
      <c r="G56" s="5">
        <v>9.5674500000000009</v>
      </c>
      <c r="H56" s="5">
        <v>0.40684999999999999</v>
      </c>
      <c r="I56" s="6">
        <v>9.7000000000000003E-2</v>
      </c>
      <c r="J56" s="5">
        <v>15.625</v>
      </c>
      <c r="K56" s="5">
        <v>0.70214782499999995</v>
      </c>
      <c r="L56" s="6">
        <v>3.6478249999999995E-3</v>
      </c>
      <c r="M56" s="5">
        <v>15.139050000000001</v>
      </c>
      <c r="N56" s="5">
        <v>3.0356000000000001</v>
      </c>
      <c r="O56" s="5">
        <v>9.5366499999999998</v>
      </c>
      <c r="P56" s="5">
        <v>2.0020500000000001</v>
      </c>
      <c r="Q56" s="5">
        <v>0.48599999999999999</v>
      </c>
      <c r="R56" s="5">
        <v>14.649999999999999</v>
      </c>
      <c r="S56" s="5">
        <v>0.81614782500000005</v>
      </c>
      <c r="T56" s="6">
        <v>8.514782500000001E-2</v>
      </c>
      <c r="U56" s="3"/>
      <c r="V56" s="3"/>
    </row>
    <row r="57" spans="1:22" x14ac:dyDescent="0.2">
      <c r="A57" s="3" t="s">
        <v>74</v>
      </c>
      <c r="B57" s="4">
        <v>68</v>
      </c>
      <c r="C57" s="5">
        <v>98.333333333333343</v>
      </c>
      <c r="D57" s="5">
        <v>54.583763331209148</v>
      </c>
      <c r="E57" s="5">
        <v>67.088350000000005</v>
      </c>
      <c r="F57" s="5">
        <v>3.2491000000000003</v>
      </c>
      <c r="G57" s="5">
        <v>10.20735</v>
      </c>
      <c r="H57" s="5">
        <v>0.49220000000000003</v>
      </c>
      <c r="I57" s="6">
        <v>0.1245</v>
      </c>
      <c r="J57" s="5">
        <v>13.21875</v>
      </c>
      <c r="K57" s="5">
        <v>0.68564782499999999</v>
      </c>
      <c r="L57" s="6">
        <v>3.9507825000000003E-2</v>
      </c>
      <c r="M57" s="5">
        <v>15.14705</v>
      </c>
      <c r="N57" s="5">
        <v>2.8413500000000003</v>
      </c>
      <c r="O57" s="5">
        <v>8.9263499999999993</v>
      </c>
      <c r="P57" s="5">
        <v>1.8742000000000001</v>
      </c>
      <c r="Q57" s="5">
        <v>0.42899999999999994</v>
      </c>
      <c r="R57" s="5">
        <v>14.6875</v>
      </c>
      <c r="S57" s="5">
        <v>0.61714782499999998</v>
      </c>
      <c r="T57" s="6">
        <v>3.6507825000000001E-2</v>
      </c>
      <c r="U57" s="3"/>
      <c r="V57" s="3"/>
    </row>
    <row r="58" spans="1:22" x14ac:dyDescent="0.2">
      <c r="A58" s="3" t="s">
        <v>75</v>
      </c>
      <c r="B58" s="4">
        <v>69</v>
      </c>
      <c r="C58" s="5">
        <v>98.333333333333343</v>
      </c>
      <c r="D58" s="5">
        <v>52.997258226764707</v>
      </c>
      <c r="E58" s="5">
        <v>70.709299999999999</v>
      </c>
      <c r="F58" s="5">
        <v>3.1387999999999998</v>
      </c>
      <c r="G58" s="5">
        <v>9.8608000000000011</v>
      </c>
      <c r="H58" s="5">
        <v>0.44550000000000001</v>
      </c>
      <c r="I58" s="6">
        <v>0.11</v>
      </c>
      <c r="J58" s="5">
        <v>13.125</v>
      </c>
      <c r="K58" s="5">
        <v>0.70664782500000001</v>
      </c>
      <c r="L58" s="6">
        <v>-3.5217500000000318E-4</v>
      </c>
      <c r="M58" s="5">
        <v>15.875500000000001</v>
      </c>
      <c r="N58" s="5">
        <v>3.1324999999999998</v>
      </c>
      <c r="O58" s="5">
        <v>9.8410499999999992</v>
      </c>
      <c r="P58" s="5">
        <v>1.9719500000000001</v>
      </c>
      <c r="Q58" s="5">
        <v>0.48699999999999999</v>
      </c>
      <c r="R58" s="5">
        <v>14.725</v>
      </c>
      <c r="S58" s="5">
        <v>0.71164782500000001</v>
      </c>
      <c r="T58" s="6">
        <v>3.007825E-3</v>
      </c>
      <c r="U58" s="3"/>
      <c r="V58" s="3"/>
    </row>
    <row r="59" spans="1:22" x14ac:dyDescent="0.2">
      <c r="A59" s="3" t="s">
        <v>76</v>
      </c>
      <c r="B59" s="4">
        <v>70</v>
      </c>
      <c r="C59" s="5">
        <v>91.666666666666657</v>
      </c>
      <c r="D59" s="5">
        <v>60.04470938954546</v>
      </c>
      <c r="E59" s="5">
        <v>77.721649999999997</v>
      </c>
      <c r="F59" s="5">
        <v>3.2839</v>
      </c>
      <c r="G59" s="5">
        <v>10.316600000000001</v>
      </c>
      <c r="H59" s="5">
        <v>0.42195000000000005</v>
      </c>
      <c r="I59" s="6">
        <v>0.1095</v>
      </c>
      <c r="J59" s="5">
        <v>15.524999999999999</v>
      </c>
      <c r="K59" s="5">
        <v>0.48314000000000001</v>
      </c>
      <c r="L59" s="6">
        <v>2.5499999999999998E-2</v>
      </c>
      <c r="M59" s="5">
        <v>16.20215</v>
      </c>
      <c r="N59" s="5">
        <v>4.0292500000000002</v>
      </c>
      <c r="O59" s="5">
        <v>12.658149999999999</v>
      </c>
      <c r="P59" s="5">
        <v>2.4880500000000003</v>
      </c>
      <c r="Q59" s="5">
        <v>0.79150000000000009</v>
      </c>
      <c r="R59" s="5">
        <v>14.75</v>
      </c>
      <c r="S59" s="5">
        <v>0.93813999999999997</v>
      </c>
      <c r="T59" s="6">
        <v>0</v>
      </c>
      <c r="U59" s="3"/>
      <c r="V59" s="3"/>
    </row>
    <row r="60" spans="1:22" x14ac:dyDescent="0.2">
      <c r="A60" s="3" t="s">
        <v>77</v>
      </c>
      <c r="B60" s="4">
        <v>71</v>
      </c>
      <c r="C60" s="5">
        <v>98.333333333333343</v>
      </c>
      <c r="D60" s="5">
        <v>57.521429626522192</v>
      </c>
      <c r="E60" s="5">
        <v>80.375699999999995</v>
      </c>
      <c r="F60" s="5">
        <v>3.2729499999999998</v>
      </c>
      <c r="G60" s="5">
        <v>10.282399999999999</v>
      </c>
      <c r="H60" s="5">
        <v>0.40615000000000001</v>
      </c>
      <c r="I60" s="6">
        <v>0.105</v>
      </c>
      <c r="J60" s="5">
        <v>16.100000000000001</v>
      </c>
      <c r="K60" s="5">
        <v>0.75164782500000005</v>
      </c>
      <c r="L60" s="6">
        <v>0</v>
      </c>
      <c r="M60" s="5">
        <v>15.30405</v>
      </c>
      <c r="N60" s="5">
        <v>3.3083</v>
      </c>
      <c r="O60" s="5">
        <v>10.39335</v>
      </c>
      <c r="P60" s="5">
        <v>2.1525500000000002</v>
      </c>
      <c r="Q60" s="5">
        <v>0.57200000000000006</v>
      </c>
      <c r="R60" s="5">
        <v>14.8</v>
      </c>
      <c r="S60" s="5">
        <v>0.67464782499999998</v>
      </c>
      <c r="T60" s="6">
        <v>0</v>
      </c>
      <c r="U60" s="3"/>
      <c r="V60" s="3"/>
    </row>
    <row r="61" spans="1:22" x14ac:dyDescent="0.2">
      <c r="A61" s="3" t="s">
        <v>78</v>
      </c>
      <c r="B61" s="4">
        <v>72</v>
      </c>
      <c r="C61" s="5">
        <v>96.666666666666657</v>
      </c>
      <c r="D61" s="5">
        <v>82.3504273488889</v>
      </c>
      <c r="E61" s="5">
        <v>69.505849999999995</v>
      </c>
      <c r="F61" s="5">
        <v>3.0366</v>
      </c>
      <c r="G61" s="5">
        <v>9.5397999999999996</v>
      </c>
      <c r="H61" s="5">
        <v>0.44245000000000001</v>
      </c>
      <c r="I61" s="6">
        <v>0.1045</v>
      </c>
      <c r="J61" s="5">
        <v>17.299999999999997</v>
      </c>
      <c r="K61" s="5">
        <v>0.65314782500000002</v>
      </c>
      <c r="L61" s="6">
        <v>0</v>
      </c>
      <c r="M61" s="5">
        <v>15.63955</v>
      </c>
      <c r="N61" s="5">
        <v>3.4939</v>
      </c>
      <c r="O61" s="5">
        <v>10.97645</v>
      </c>
      <c r="P61" s="5">
        <v>2.24485</v>
      </c>
      <c r="Q61" s="5">
        <v>0.61699999999999999</v>
      </c>
      <c r="R61" s="5">
        <v>14.85</v>
      </c>
      <c r="S61" s="5">
        <v>0.62114782499999999</v>
      </c>
      <c r="T61" s="6">
        <v>0</v>
      </c>
      <c r="U61" s="3"/>
      <c r="V61" s="3"/>
    </row>
    <row r="62" spans="1:22" x14ac:dyDescent="0.2">
      <c r="A62" s="3" t="s">
        <v>79</v>
      </c>
      <c r="B62" s="4">
        <v>73</v>
      </c>
      <c r="C62" s="5">
        <v>100</v>
      </c>
      <c r="D62" s="5">
        <v>60.971503985056017</v>
      </c>
      <c r="E62" s="5">
        <v>80.239350000000002</v>
      </c>
      <c r="F62" s="5">
        <v>3.3008999999999999</v>
      </c>
      <c r="G62" s="5">
        <v>10.370000000000001</v>
      </c>
      <c r="H62" s="5">
        <v>0.41144999999999998</v>
      </c>
      <c r="I62" s="6">
        <v>0.1065</v>
      </c>
      <c r="J62" s="5">
        <v>16.524999999999999</v>
      </c>
      <c r="K62" s="5">
        <v>0.79564782499999998</v>
      </c>
      <c r="L62" s="6">
        <v>0</v>
      </c>
      <c r="M62" s="5">
        <v>15.99865</v>
      </c>
      <c r="N62" s="5">
        <v>2.5909</v>
      </c>
      <c r="O62" s="5">
        <v>8.1395499999999998</v>
      </c>
      <c r="P62" s="5">
        <v>1.6131500000000001</v>
      </c>
      <c r="Q62" s="5">
        <v>0.33150000000000002</v>
      </c>
      <c r="R62" s="5">
        <v>14.85</v>
      </c>
      <c r="S62" s="5">
        <v>0.72164782500000002</v>
      </c>
      <c r="T62" s="6">
        <v>0</v>
      </c>
      <c r="U62" s="3"/>
      <c r="V62" s="3"/>
    </row>
    <row r="63" spans="1:22" x14ac:dyDescent="0.2">
      <c r="A63" s="3" t="s">
        <v>80</v>
      </c>
      <c r="B63" s="4">
        <v>74</v>
      </c>
      <c r="C63" s="5">
        <v>98.333333334999992</v>
      </c>
      <c r="D63" s="5">
        <v>52.777777775925927</v>
      </c>
      <c r="E63" s="5">
        <v>77.35884999999999</v>
      </c>
      <c r="F63" s="5">
        <v>3.3849</v>
      </c>
      <c r="G63" s="5">
        <v>10.6341</v>
      </c>
      <c r="H63" s="5">
        <v>0.43820000000000003</v>
      </c>
      <c r="I63" s="6">
        <v>0.11650000000000001</v>
      </c>
      <c r="J63" s="5">
        <v>14.399999999999999</v>
      </c>
      <c r="K63" s="5">
        <v>0.77764</v>
      </c>
      <c r="L63" s="6">
        <v>0</v>
      </c>
      <c r="M63" s="5">
        <v>15.622700000000002</v>
      </c>
      <c r="N63" s="5">
        <v>3.9765499999999996</v>
      </c>
      <c r="O63" s="5">
        <v>12.492750000000001</v>
      </c>
      <c r="P63" s="5">
        <v>2.5458499999999997</v>
      </c>
      <c r="Q63" s="5">
        <v>0.79500000000000004</v>
      </c>
      <c r="R63" s="5">
        <v>14.9</v>
      </c>
      <c r="S63" s="5">
        <v>0.76814000000000004</v>
      </c>
      <c r="T63" s="6">
        <v>0</v>
      </c>
      <c r="U63" s="3"/>
      <c r="V63" s="3"/>
    </row>
    <row r="64" spans="1:22" x14ac:dyDescent="0.2">
      <c r="A64" s="3" t="s">
        <v>81</v>
      </c>
      <c r="B64" s="4">
        <v>75</v>
      </c>
      <c r="C64" s="5">
        <v>95</v>
      </c>
      <c r="D64" s="5">
        <v>56.09243697390756</v>
      </c>
      <c r="E64" s="5">
        <v>86.287350000000004</v>
      </c>
      <c r="F64" s="5">
        <v>3.6951999999999998</v>
      </c>
      <c r="G64" s="5">
        <v>11.60885</v>
      </c>
      <c r="H64" s="5">
        <v>0.42810000000000004</v>
      </c>
      <c r="I64" s="6">
        <v>0.1245</v>
      </c>
      <c r="J64" s="5">
        <v>14.5</v>
      </c>
      <c r="K64" s="5">
        <v>0.79114782500000003</v>
      </c>
      <c r="L64" s="6">
        <v>0</v>
      </c>
      <c r="M64" s="5">
        <v>15.56935</v>
      </c>
      <c r="N64" s="5">
        <v>3.0472000000000001</v>
      </c>
      <c r="O64" s="5">
        <v>9.5730500000000003</v>
      </c>
      <c r="P64" s="5">
        <v>1.9566499999999998</v>
      </c>
      <c r="Q64" s="5">
        <v>0.48199999999999998</v>
      </c>
      <c r="R64" s="5">
        <v>14.925000000000001</v>
      </c>
      <c r="S64" s="5">
        <v>0.66814782500000003</v>
      </c>
      <c r="T64" s="6">
        <v>1.1007825000000001E-2</v>
      </c>
      <c r="U64" s="3"/>
      <c r="V64" s="3"/>
    </row>
    <row r="65" spans="1:22" x14ac:dyDescent="0.2">
      <c r="A65" s="3" t="s">
        <v>82</v>
      </c>
      <c r="B65" s="4">
        <v>76</v>
      </c>
      <c r="C65" s="5">
        <v>98.333333334999992</v>
      </c>
      <c r="D65" s="5">
        <v>55.851063830000001</v>
      </c>
      <c r="E65" s="5">
        <v>64.673349999999999</v>
      </c>
      <c r="F65" s="5">
        <v>2.7886000000000002</v>
      </c>
      <c r="G65" s="5">
        <v>8.7607500000000016</v>
      </c>
      <c r="H65" s="5">
        <v>0.4304</v>
      </c>
      <c r="I65" s="6">
        <v>9.4500000000000001E-2</v>
      </c>
      <c r="J65" s="5">
        <v>16.350000000000001</v>
      </c>
      <c r="K65" s="5">
        <v>0.86614782500000009</v>
      </c>
      <c r="L65" s="6">
        <v>7.5078250000000001E-3</v>
      </c>
      <c r="M65" s="5">
        <v>16.30715</v>
      </c>
      <c r="N65" s="5">
        <v>3.2450000000000001</v>
      </c>
      <c r="O65" s="5">
        <v>10.19455</v>
      </c>
      <c r="P65" s="5">
        <v>1.99715</v>
      </c>
      <c r="Q65" s="5">
        <v>0.52400000000000002</v>
      </c>
      <c r="R65" s="5">
        <v>15</v>
      </c>
      <c r="S65" s="5">
        <v>0.68914782500000005</v>
      </c>
      <c r="T65" s="6">
        <v>2.1507825000000001E-2</v>
      </c>
      <c r="U65" s="3"/>
      <c r="V65" s="3"/>
    </row>
    <row r="66" spans="1:22" x14ac:dyDescent="0.2">
      <c r="A66" s="3" t="s">
        <v>83</v>
      </c>
      <c r="B66" s="4">
        <v>77</v>
      </c>
      <c r="C66" s="5">
        <v>100</v>
      </c>
      <c r="D66" s="5">
        <v>56.036360903997817</v>
      </c>
      <c r="E66" s="5">
        <v>61.526849999999996</v>
      </c>
      <c r="F66" s="5">
        <v>2.9773499999999999</v>
      </c>
      <c r="G66" s="5">
        <v>9.3535500000000003</v>
      </c>
      <c r="H66" s="5">
        <v>0.47835000000000005</v>
      </c>
      <c r="I66" s="6">
        <v>0.11349999999999999</v>
      </c>
      <c r="J66" s="5">
        <v>15.524999999999999</v>
      </c>
      <c r="K66" s="5">
        <v>0.90214782500000001</v>
      </c>
      <c r="L66" s="6">
        <v>2.6507824999999999E-2</v>
      </c>
      <c r="M66" s="5">
        <v>15.145350000000001</v>
      </c>
      <c r="N66" s="5">
        <v>3.5453000000000001</v>
      </c>
      <c r="O66" s="5">
        <v>11.1379</v>
      </c>
      <c r="P66" s="5">
        <v>2.34395</v>
      </c>
      <c r="Q66" s="5">
        <v>0.65800000000000003</v>
      </c>
      <c r="R66" s="5">
        <v>15</v>
      </c>
      <c r="S66" s="5">
        <v>0.73414782499999998</v>
      </c>
      <c r="T66" s="6">
        <v>2.2007825000000002E-2</v>
      </c>
      <c r="U66" s="3"/>
      <c r="V66" s="3"/>
    </row>
    <row r="67" spans="1:22" x14ac:dyDescent="0.2">
      <c r="A67" s="3" t="s">
        <v>84</v>
      </c>
      <c r="B67" s="4">
        <v>78</v>
      </c>
      <c r="C67" s="5">
        <v>100</v>
      </c>
      <c r="D67" s="5">
        <v>54.603174603174608</v>
      </c>
      <c r="E67" s="5">
        <v>105.61265</v>
      </c>
      <c r="F67" s="5">
        <v>4.1105</v>
      </c>
      <c r="G67" s="5">
        <v>12.913399999999999</v>
      </c>
      <c r="H67" s="5">
        <v>0.38980000000000004</v>
      </c>
      <c r="I67" s="6">
        <v>0.126</v>
      </c>
      <c r="J67" s="5">
        <v>15.393750000000001</v>
      </c>
      <c r="K67" s="5">
        <v>0.78764782499999997</v>
      </c>
      <c r="L67" s="6">
        <v>0</v>
      </c>
      <c r="M67" s="5">
        <v>17.744700000000002</v>
      </c>
      <c r="N67" s="5">
        <v>3.7525500000000003</v>
      </c>
      <c r="O67" s="5">
        <v>11.78895</v>
      </c>
      <c r="P67" s="5">
        <v>2.1112000000000002</v>
      </c>
      <c r="Q67" s="5">
        <v>0.623</v>
      </c>
      <c r="R67" s="5">
        <v>15.05</v>
      </c>
      <c r="S67" s="5">
        <v>0.68314782500000004</v>
      </c>
      <c r="T67" s="6">
        <v>5.1007825E-2</v>
      </c>
      <c r="U67" s="3"/>
      <c r="V67" s="3"/>
    </row>
    <row r="68" spans="1:22" x14ac:dyDescent="0.2">
      <c r="A68" s="3" t="s">
        <v>85</v>
      </c>
      <c r="B68" s="4">
        <v>79</v>
      </c>
      <c r="C68" s="5">
        <v>96.666666666666657</v>
      </c>
      <c r="D68" s="5">
        <v>53.688849279357299</v>
      </c>
      <c r="E68" s="5">
        <v>60.844350000000006</v>
      </c>
      <c r="F68" s="5">
        <v>2.7646000000000002</v>
      </c>
      <c r="G68" s="5">
        <v>8.6853499999999997</v>
      </c>
      <c r="H68" s="5">
        <v>0.45319999999999999</v>
      </c>
      <c r="I68" s="6">
        <v>9.9000000000000005E-2</v>
      </c>
      <c r="J68" s="5">
        <v>15.7</v>
      </c>
      <c r="K68" s="5">
        <v>0.74264782500000004</v>
      </c>
      <c r="L68" s="6">
        <v>-3.9492174999999997E-2</v>
      </c>
      <c r="M68" s="5">
        <v>15.257899999999999</v>
      </c>
      <c r="N68" s="5">
        <v>2.6046500000000004</v>
      </c>
      <c r="O68" s="5">
        <v>8.1828000000000003</v>
      </c>
      <c r="P68" s="5">
        <v>1.70675</v>
      </c>
      <c r="Q68" s="5">
        <v>0.35050000000000003</v>
      </c>
      <c r="R68" s="5">
        <v>15.1</v>
      </c>
      <c r="S68" s="5">
        <v>0.70914782500000006</v>
      </c>
      <c r="T68" s="6">
        <v>-2.6992175E-2</v>
      </c>
      <c r="U68" s="3"/>
      <c r="V68" s="3"/>
    </row>
    <row r="69" spans="1:22" x14ac:dyDescent="0.2">
      <c r="A69" s="3" t="s">
        <v>86</v>
      </c>
      <c r="B69" s="4">
        <v>80</v>
      </c>
      <c r="C69" s="5">
        <v>100</v>
      </c>
      <c r="D69" s="5">
        <v>58.500957853888885</v>
      </c>
      <c r="E69" s="5">
        <v>48.159199999999998</v>
      </c>
      <c r="F69" s="5">
        <v>2.2385999999999999</v>
      </c>
      <c r="G69" s="5">
        <v>7.0327500000000001</v>
      </c>
      <c r="H69" s="5">
        <v>0.4698</v>
      </c>
      <c r="I69" s="6">
        <v>8.3999999999999991E-2</v>
      </c>
      <c r="J69" s="5">
        <v>16.049999999999997</v>
      </c>
      <c r="K69" s="5">
        <v>0.67014782499999992</v>
      </c>
      <c r="L69" s="6">
        <v>-6.9921749999999998E-3</v>
      </c>
      <c r="M69" s="5">
        <v>15.837200000000001</v>
      </c>
      <c r="N69" s="5">
        <v>3.3667499999999997</v>
      </c>
      <c r="O69" s="5">
        <v>10.57685</v>
      </c>
      <c r="P69" s="5">
        <v>2.1237499999999998</v>
      </c>
      <c r="Q69" s="5">
        <v>0.56200000000000006</v>
      </c>
      <c r="R69" s="5">
        <v>15.1</v>
      </c>
      <c r="S69" s="5">
        <v>0.65714782500000002</v>
      </c>
      <c r="T69" s="6">
        <v>-8.9921749999999998E-3</v>
      </c>
      <c r="U69" s="3"/>
      <c r="V69" s="3"/>
    </row>
    <row r="70" spans="1:22" x14ac:dyDescent="0.2">
      <c r="A70" s="3" t="s">
        <v>87</v>
      </c>
      <c r="B70" s="4">
        <v>81</v>
      </c>
      <c r="C70" s="5">
        <v>96.666666668333335</v>
      </c>
      <c r="D70" s="5">
        <v>59.598123217456134</v>
      </c>
      <c r="E70" s="5">
        <v>63.716499999999996</v>
      </c>
      <c r="F70" s="5">
        <v>2.8803000000000001</v>
      </c>
      <c r="G70" s="5">
        <v>9.0486000000000004</v>
      </c>
      <c r="H70" s="5">
        <v>0.4556</v>
      </c>
      <c r="I70" s="6">
        <v>0.10300000000000001</v>
      </c>
      <c r="J70" s="5">
        <v>12.55</v>
      </c>
      <c r="K70" s="5">
        <v>0.77964</v>
      </c>
      <c r="L70" s="6">
        <v>2.35E-2</v>
      </c>
      <c r="M70" s="5">
        <v>16.329149999999998</v>
      </c>
      <c r="N70" s="5">
        <v>3.3909500000000001</v>
      </c>
      <c r="O70" s="5">
        <v>10.652900000000001</v>
      </c>
      <c r="P70" s="5">
        <v>2.0899000000000001</v>
      </c>
      <c r="Q70" s="5">
        <v>0.57200000000000006</v>
      </c>
      <c r="R70" s="5">
        <v>15.149999999999999</v>
      </c>
      <c r="S70" s="5">
        <v>0.78713999999999995</v>
      </c>
      <c r="T70" s="6">
        <v>3.2500000000000001E-2</v>
      </c>
      <c r="U70" s="3"/>
      <c r="V70" s="3"/>
    </row>
    <row r="71" spans="1:22" x14ac:dyDescent="0.2">
      <c r="A71" s="3" t="s">
        <v>88</v>
      </c>
      <c r="B71" s="4">
        <v>82</v>
      </c>
      <c r="C71" s="5">
        <v>100</v>
      </c>
      <c r="D71" s="5">
        <v>53.149920257456138</v>
      </c>
      <c r="E71" s="5">
        <v>82.729849999999999</v>
      </c>
      <c r="F71" s="5">
        <v>3.5526</v>
      </c>
      <c r="G71" s="5">
        <v>11.16085</v>
      </c>
      <c r="H71" s="5">
        <v>0.43085000000000001</v>
      </c>
      <c r="I71" s="6">
        <v>0.1195</v>
      </c>
      <c r="J71" s="5">
        <v>14.7</v>
      </c>
      <c r="K71" s="5">
        <v>0.73914000000000002</v>
      </c>
      <c r="L71" s="6">
        <v>2.5999999999999999E-2</v>
      </c>
      <c r="M71" s="5">
        <v>15.482299999999999</v>
      </c>
      <c r="N71" s="5">
        <v>3.23</v>
      </c>
      <c r="O71" s="5">
        <v>10.147349999999999</v>
      </c>
      <c r="P71" s="5">
        <v>2.0983999999999998</v>
      </c>
      <c r="Q71" s="5">
        <v>0.53949999999999998</v>
      </c>
      <c r="R71" s="5">
        <v>15.1625</v>
      </c>
      <c r="S71" s="5">
        <v>0.60064000000000006</v>
      </c>
      <c r="T71" s="6">
        <v>3.1E-2</v>
      </c>
      <c r="U71" s="3"/>
      <c r="V71" s="3"/>
    </row>
    <row r="72" spans="1:22" x14ac:dyDescent="0.2">
      <c r="A72" s="3" t="s">
        <v>89</v>
      </c>
      <c r="B72" s="4">
        <v>83</v>
      </c>
      <c r="C72" s="5">
        <v>88.333333333333343</v>
      </c>
      <c r="D72" s="5">
        <v>53.340701443632476</v>
      </c>
      <c r="E72" s="5">
        <v>84.311949999999996</v>
      </c>
      <c r="F72" s="5">
        <v>3.2818000000000001</v>
      </c>
      <c r="G72" s="5">
        <v>10.31005</v>
      </c>
      <c r="H72" s="5">
        <v>0.38845000000000002</v>
      </c>
      <c r="I72" s="6">
        <v>0.1</v>
      </c>
      <c r="J72" s="5">
        <v>15.35</v>
      </c>
      <c r="K72" s="5">
        <v>0.763147825</v>
      </c>
      <c r="L72" s="6">
        <v>-1.0492174999999999E-2</v>
      </c>
      <c r="M72" s="5">
        <v>15.602599999999999</v>
      </c>
      <c r="N72" s="5">
        <v>3.6760000000000002</v>
      </c>
      <c r="O72" s="5">
        <v>11.548449999999999</v>
      </c>
      <c r="P72" s="5">
        <v>2.35785</v>
      </c>
      <c r="Q72" s="5">
        <v>0.68149999999999999</v>
      </c>
      <c r="R72" s="5">
        <v>15.1625</v>
      </c>
      <c r="S72" s="5">
        <v>0.62414782499999999</v>
      </c>
      <c r="T72" s="6">
        <v>4.507825E-3</v>
      </c>
      <c r="U72" s="3"/>
      <c r="V72" s="3"/>
    </row>
    <row r="73" spans="1:22" x14ac:dyDescent="0.2">
      <c r="A73" s="3" t="s">
        <v>90</v>
      </c>
      <c r="B73" s="4">
        <v>84</v>
      </c>
      <c r="C73" s="5">
        <v>93.333333333333343</v>
      </c>
      <c r="D73" s="5">
        <v>56.447963799751136</v>
      </c>
      <c r="E73" s="5">
        <v>82.30565</v>
      </c>
      <c r="F73" s="5">
        <v>3.4414499999999997</v>
      </c>
      <c r="G73" s="5">
        <v>10.811499999999999</v>
      </c>
      <c r="H73" s="5">
        <v>0.41820000000000002</v>
      </c>
      <c r="I73" s="6">
        <v>0.113</v>
      </c>
      <c r="J73" s="5">
        <v>13.574999999999999</v>
      </c>
      <c r="K73" s="5">
        <v>0.55314782500000004</v>
      </c>
      <c r="L73" s="6">
        <v>3.1007824999999999E-2</v>
      </c>
      <c r="M73" s="5">
        <v>17.377949999999998</v>
      </c>
      <c r="N73" s="5">
        <v>4.0345000000000004</v>
      </c>
      <c r="O73" s="5">
        <v>12.6746</v>
      </c>
      <c r="P73" s="5">
        <v>2.3102999999999998</v>
      </c>
      <c r="Q73" s="5">
        <v>0.74249999999999994</v>
      </c>
      <c r="R73" s="5">
        <v>15.2</v>
      </c>
      <c r="S73" s="5">
        <v>0.69514782500000005</v>
      </c>
      <c r="T73" s="6">
        <v>5.8507824999999999E-2</v>
      </c>
      <c r="U73" s="3"/>
      <c r="V73" s="3"/>
    </row>
    <row r="74" spans="1:22" x14ac:dyDescent="0.2">
      <c r="A74" s="3" t="s">
        <v>91</v>
      </c>
      <c r="B74" s="4">
        <v>85</v>
      </c>
      <c r="C74" s="5">
        <v>98.333333333333343</v>
      </c>
      <c r="D74" s="5">
        <v>66.049651569285714</v>
      </c>
      <c r="E74" s="5">
        <v>88.501100000000008</v>
      </c>
      <c r="F74" s="5">
        <v>3.7839499999999999</v>
      </c>
      <c r="G74" s="5">
        <v>11.887650000000001</v>
      </c>
      <c r="H74" s="5">
        <v>0.42795</v>
      </c>
      <c r="I74" s="6">
        <v>0.1275</v>
      </c>
      <c r="J74" s="5">
        <v>15.9</v>
      </c>
      <c r="K74" s="5">
        <v>0.74414000000000002</v>
      </c>
      <c r="L74" s="6">
        <v>2.2499999999999999E-2</v>
      </c>
      <c r="M74" s="5">
        <v>16.109649999999998</v>
      </c>
      <c r="N74" s="5">
        <v>3.3534999999999999</v>
      </c>
      <c r="O74" s="5">
        <v>10.535299999999999</v>
      </c>
      <c r="P74" s="5">
        <v>2.0663</v>
      </c>
      <c r="Q74" s="5">
        <v>0.56200000000000006</v>
      </c>
      <c r="R74" s="5">
        <v>15.24375</v>
      </c>
      <c r="S74" s="5">
        <v>0.64613999999999994</v>
      </c>
      <c r="T74" s="6">
        <v>4.0640000000000003E-2</v>
      </c>
      <c r="U74" s="3"/>
      <c r="V74" s="3"/>
    </row>
    <row r="75" spans="1:22" x14ac:dyDescent="0.2">
      <c r="A75" s="3" t="s">
        <v>92</v>
      </c>
      <c r="B75" s="4">
        <v>86</v>
      </c>
      <c r="C75" s="5">
        <v>98.333333333333343</v>
      </c>
      <c r="D75" s="5">
        <v>79.050925925925924</v>
      </c>
      <c r="E75" s="5">
        <v>86.3001</v>
      </c>
      <c r="F75" s="5">
        <v>3.625</v>
      </c>
      <c r="G75" s="5">
        <v>11.388300000000001</v>
      </c>
      <c r="H75" s="5">
        <v>0.42430000000000001</v>
      </c>
      <c r="I75" s="6">
        <v>0.1205</v>
      </c>
      <c r="J75" s="5">
        <v>14.75</v>
      </c>
      <c r="K75" s="5">
        <v>0.74263999999999997</v>
      </c>
      <c r="L75" s="6">
        <v>2.75E-2</v>
      </c>
      <c r="M75" s="5">
        <v>17.463899999999999</v>
      </c>
      <c r="N75" s="5">
        <v>3.3847</v>
      </c>
      <c r="O75" s="5">
        <v>10.63335</v>
      </c>
      <c r="P75" s="5">
        <v>1.9250500000000001</v>
      </c>
      <c r="Q75" s="5">
        <v>0.51849999999999996</v>
      </c>
      <c r="R75" s="5">
        <v>15.25625</v>
      </c>
      <c r="S75" s="5">
        <v>0.58213999999999999</v>
      </c>
      <c r="T75" s="6">
        <v>2.8500000000000001E-2</v>
      </c>
      <c r="U75" s="3"/>
      <c r="V75" s="3"/>
    </row>
    <row r="76" spans="1:22" x14ac:dyDescent="0.2">
      <c r="A76" s="3" t="s">
        <v>93</v>
      </c>
      <c r="B76" s="4">
        <v>87</v>
      </c>
      <c r="C76" s="5">
        <v>93.333333333333343</v>
      </c>
      <c r="D76" s="5">
        <v>44.506172839506178</v>
      </c>
      <c r="E76" s="5">
        <v>85.079949999999997</v>
      </c>
      <c r="F76" s="5">
        <v>3.6011500000000001</v>
      </c>
      <c r="G76" s="5">
        <v>11.31345</v>
      </c>
      <c r="H76" s="5">
        <v>0.42625000000000002</v>
      </c>
      <c r="I76" s="6">
        <v>0.1205</v>
      </c>
      <c r="J76" s="5">
        <v>17.09375</v>
      </c>
      <c r="K76" s="5">
        <v>0.82314782499999994</v>
      </c>
      <c r="L76" s="6">
        <v>0</v>
      </c>
      <c r="M76" s="5">
        <v>15.715999999999999</v>
      </c>
      <c r="N76" s="5">
        <v>2.8334000000000001</v>
      </c>
      <c r="O76" s="5">
        <v>8.901250000000001</v>
      </c>
      <c r="P76" s="5">
        <v>1.7999000000000001</v>
      </c>
      <c r="Q76" s="5">
        <v>0.40200000000000002</v>
      </c>
      <c r="R76" s="5">
        <v>15.2875</v>
      </c>
      <c r="S76" s="5">
        <v>0.59464782500000002</v>
      </c>
      <c r="T76" s="6">
        <v>-5.9921749999999998E-3</v>
      </c>
      <c r="U76" s="3"/>
      <c r="V76" s="3"/>
    </row>
    <row r="77" spans="1:22" x14ac:dyDescent="0.2">
      <c r="A77" s="3" t="s">
        <v>94</v>
      </c>
      <c r="B77" s="4">
        <v>88</v>
      </c>
      <c r="C77" s="5">
        <v>98.333333334999992</v>
      </c>
      <c r="D77" s="5">
        <v>54.43738229611111</v>
      </c>
      <c r="E77" s="5">
        <v>62.418300000000002</v>
      </c>
      <c r="F77" s="5">
        <v>2.6256500000000003</v>
      </c>
      <c r="G77" s="5">
        <v>8.2485999999999997</v>
      </c>
      <c r="H77" s="5">
        <v>0.41980000000000001</v>
      </c>
      <c r="I77" s="6">
        <v>8.6999999999999994E-2</v>
      </c>
      <c r="J77" s="5">
        <v>13.775</v>
      </c>
      <c r="K77" s="5">
        <v>0.60363999999999995</v>
      </c>
      <c r="L77" s="6">
        <v>2.4E-2</v>
      </c>
      <c r="M77" s="5">
        <v>16.42925</v>
      </c>
      <c r="N77" s="5">
        <v>2.6969500000000002</v>
      </c>
      <c r="O77" s="5">
        <v>8.4727999999999994</v>
      </c>
      <c r="P77" s="5">
        <v>1.6494499999999999</v>
      </c>
      <c r="Q77" s="5">
        <v>0.35149999999999998</v>
      </c>
      <c r="R77" s="5">
        <v>15.356249999999999</v>
      </c>
      <c r="S77" s="5">
        <v>0.61263999999999996</v>
      </c>
      <c r="T77" s="6">
        <v>2.9000000000000001E-2</v>
      </c>
      <c r="U77" s="3"/>
      <c r="V77" s="3"/>
    </row>
    <row r="78" spans="1:22" x14ac:dyDescent="0.2">
      <c r="A78" s="3" t="s">
        <v>95</v>
      </c>
      <c r="B78" s="4">
        <v>89</v>
      </c>
      <c r="C78" s="5">
        <v>100</v>
      </c>
      <c r="D78" s="5">
        <v>60.399159663151266</v>
      </c>
      <c r="E78" s="5">
        <v>70.343450000000004</v>
      </c>
      <c r="F78" s="5">
        <v>2.84185</v>
      </c>
      <c r="G78" s="5">
        <v>8.9280500000000007</v>
      </c>
      <c r="H78" s="5">
        <v>0.39974999999999999</v>
      </c>
      <c r="I78" s="6">
        <v>9.0999999999999998E-2</v>
      </c>
      <c r="J78" s="5">
        <v>13.399999999999999</v>
      </c>
      <c r="K78" s="5">
        <v>0.62613999999999992</v>
      </c>
      <c r="L78" s="6">
        <v>2.664E-2</v>
      </c>
      <c r="M78" s="5">
        <v>16.50845</v>
      </c>
      <c r="N78" s="5">
        <v>2.9573</v>
      </c>
      <c r="O78" s="5">
        <v>9.2905999999999995</v>
      </c>
      <c r="P78" s="5">
        <v>1.80135</v>
      </c>
      <c r="Q78" s="5">
        <v>0.42899999999999994</v>
      </c>
      <c r="R78" s="5">
        <v>15.356249999999999</v>
      </c>
      <c r="S78" s="5">
        <v>0</v>
      </c>
      <c r="T78" s="6">
        <v>2.9000000000000001E-2</v>
      </c>
      <c r="U78" s="3"/>
      <c r="V78" s="3"/>
    </row>
    <row r="79" spans="1:22" x14ac:dyDescent="0.2">
      <c r="A79" s="3" t="s">
        <v>96</v>
      </c>
      <c r="B79" s="4">
        <v>90</v>
      </c>
      <c r="C79" s="5">
        <v>94.999999998333337</v>
      </c>
      <c r="D79" s="5">
        <v>61.066239316239312</v>
      </c>
      <c r="E79" s="5">
        <v>87.303299999999993</v>
      </c>
      <c r="F79" s="5">
        <v>3.7806999999999999</v>
      </c>
      <c r="G79" s="5">
        <v>11.877500000000001</v>
      </c>
      <c r="H79" s="5">
        <v>0.43230000000000002</v>
      </c>
      <c r="I79" s="6">
        <v>0.1285</v>
      </c>
      <c r="J79" s="5">
        <v>15.675000000000001</v>
      </c>
      <c r="K79" s="5">
        <v>0.93114782500000004</v>
      </c>
      <c r="L79" s="6">
        <v>2.1007825000000001E-2</v>
      </c>
      <c r="M79" s="5">
        <v>17.5505</v>
      </c>
      <c r="N79" s="5">
        <v>4.1254</v>
      </c>
      <c r="O79" s="5">
        <v>12.96035</v>
      </c>
      <c r="P79" s="5">
        <v>2.3508</v>
      </c>
      <c r="Q79" s="5">
        <v>0.76750000000000007</v>
      </c>
      <c r="R79" s="5">
        <v>15.375</v>
      </c>
      <c r="S79" s="5">
        <v>0.79814782500000003</v>
      </c>
      <c r="T79" s="6">
        <v>4.9507824999999998E-2</v>
      </c>
      <c r="U79" s="3"/>
      <c r="V79" s="3"/>
    </row>
    <row r="80" spans="1:22" x14ac:dyDescent="0.2">
      <c r="A80" s="3" t="s">
        <v>97</v>
      </c>
      <c r="B80" s="4">
        <v>91</v>
      </c>
      <c r="C80" s="5">
        <v>96.666666666666657</v>
      </c>
      <c r="D80" s="5">
        <v>57.895285771862746</v>
      </c>
      <c r="E80" s="5">
        <v>68.231099999999998</v>
      </c>
      <c r="F80" s="5">
        <v>2.9848499999999998</v>
      </c>
      <c r="G80" s="5">
        <v>9.3771500000000003</v>
      </c>
      <c r="H80" s="5">
        <v>0.44425000000000003</v>
      </c>
      <c r="I80" s="6">
        <v>0.10300000000000001</v>
      </c>
      <c r="J80" s="5">
        <v>12.350000000000001</v>
      </c>
      <c r="K80" s="5">
        <v>0.65064782500000007</v>
      </c>
      <c r="L80" s="6">
        <v>-1.4492175E-2</v>
      </c>
      <c r="M80" s="5">
        <v>17.7547</v>
      </c>
      <c r="N80" s="5">
        <v>4.2373500000000002</v>
      </c>
      <c r="O80" s="5">
        <v>13.31195</v>
      </c>
      <c r="P80" s="5">
        <v>2.3994</v>
      </c>
      <c r="Q80" s="5">
        <v>0.79700000000000004</v>
      </c>
      <c r="R80" s="5">
        <v>15.4125</v>
      </c>
      <c r="S80" s="5">
        <v>0.86064782500000003</v>
      </c>
      <c r="T80" s="6">
        <v>3.007825E-3</v>
      </c>
      <c r="U80" s="3"/>
      <c r="V80" s="3"/>
    </row>
    <row r="81" spans="1:22" x14ac:dyDescent="0.2">
      <c r="A81" s="3" t="s">
        <v>98</v>
      </c>
      <c r="B81" s="4">
        <v>93</v>
      </c>
      <c r="C81" s="5">
        <v>100</v>
      </c>
      <c r="D81" s="5">
        <v>57.167491379333484</v>
      </c>
      <c r="E81" s="5">
        <v>82.918350000000004</v>
      </c>
      <c r="F81" s="5">
        <v>3.6239499999999998</v>
      </c>
      <c r="G81" s="5">
        <v>11.3849</v>
      </c>
      <c r="H81" s="5">
        <v>0.43645</v>
      </c>
      <c r="I81" s="6">
        <v>0.1245</v>
      </c>
      <c r="J81" s="5">
        <v>14.975</v>
      </c>
      <c r="K81" s="5">
        <v>0.91164000000000001</v>
      </c>
      <c r="L81" s="6">
        <v>5.1139999999999998E-2</v>
      </c>
      <c r="M81" s="5">
        <v>16.27965</v>
      </c>
      <c r="N81" s="5">
        <v>3.5209999999999999</v>
      </c>
      <c r="O81" s="5">
        <v>11.061599999999999</v>
      </c>
      <c r="P81" s="5">
        <v>2.1678500000000001</v>
      </c>
      <c r="Q81" s="5">
        <v>0.60699999999999998</v>
      </c>
      <c r="R81" s="5">
        <v>15.425000000000001</v>
      </c>
      <c r="S81" s="5">
        <v>0.70013999999999998</v>
      </c>
      <c r="T81" s="6">
        <v>6.3140000000000002E-2</v>
      </c>
      <c r="U81" s="3"/>
      <c r="V81" s="3"/>
    </row>
    <row r="82" spans="1:22" x14ac:dyDescent="0.2">
      <c r="A82" s="3" t="s">
        <v>99</v>
      </c>
      <c r="B82" s="4">
        <v>94</v>
      </c>
      <c r="C82" s="5">
        <v>100</v>
      </c>
      <c r="D82" s="5">
        <v>58.087368484836134</v>
      </c>
      <c r="E82" s="5">
        <v>70.881399999999999</v>
      </c>
      <c r="F82" s="5">
        <v>3.0435999999999996</v>
      </c>
      <c r="G82" s="5">
        <v>9.5618499999999997</v>
      </c>
      <c r="H82" s="5">
        <v>0.45405000000000001</v>
      </c>
      <c r="I82" s="6">
        <v>0.10600000000000001</v>
      </c>
      <c r="J82" s="5">
        <v>15.75</v>
      </c>
      <c r="K82" s="5">
        <v>0.889147825</v>
      </c>
      <c r="L82" s="6">
        <v>1.8507824999999999E-2</v>
      </c>
      <c r="M82" s="5">
        <v>18.014700000000001</v>
      </c>
      <c r="N82" s="5">
        <v>4.2000999999999999</v>
      </c>
      <c r="O82" s="5">
        <v>13.194949999999999</v>
      </c>
      <c r="P82" s="5">
        <v>2.3277000000000001</v>
      </c>
      <c r="Q82" s="5">
        <v>0.79849999999999999</v>
      </c>
      <c r="R82" s="5">
        <v>15.45</v>
      </c>
      <c r="S82" s="5">
        <v>0.7451478250000001</v>
      </c>
      <c r="T82" s="6">
        <v>1.7007825000000001E-2</v>
      </c>
      <c r="U82" s="3"/>
      <c r="V82" s="3"/>
    </row>
    <row r="83" spans="1:22" x14ac:dyDescent="0.2">
      <c r="A83" s="3" t="s">
        <v>100</v>
      </c>
      <c r="B83" s="4">
        <v>95</v>
      </c>
      <c r="C83" s="5">
        <v>98.333333333333343</v>
      </c>
      <c r="D83" s="5">
        <v>53.730607121878307</v>
      </c>
      <c r="E83" s="5">
        <v>63.47945</v>
      </c>
      <c r="F83" s="5">
        <v>2.8047000000000004</v>
      </c>
      <c r="G83" s="5">
        <v>8.8112499999999994</v>
      </c>
      <c r="H83" s="5">
        <v>0.45989999999999998</v>
      </c>
      <c r="I83" s="6">
        <v>9.8500000000000004E-2</v>
      </c>
      <c r="J83" s="5">
        <v>12.625</v>
      </c>
      <c r="K83" s="5">
        <v>0.828647825</v>
      </c>
      <c r="L83" s="6">
        <v>2.5147825000000002E-2</v>
      </c>
      <c r="M83" s="5">
        <v>16.552399999999999</v>
      </c>
      <c r="N83" s="5">
        <v>3.9294000000000002</v>
      </c>
      <c r="O83" s="5">
        <v>12.34455</v>
      </c>
      <c r="P83" s="5">
        <v>2.3560499999999998</v>
      </c>
      <c r="Q83" s="5">
        <v>0.76250000000000007</v>
      </c>
      <c r="R83" s="5">
        <v>15.46875</v>
      </c>
      <c r="S83" s="5">
        <v>0.88364782499999994</v>
      </c>
      <c r="T83" s="6">
        <v>6.6647824999999994E-2</v>
      </c>
      <c r="U83" s="3"/>
      <c r="V83" s="3"/>
    </row>
    <row r="84" spans="1:22" x14ac:dyDescent="0.2">
      <c r="A84" s="3" t="s">
        <v>101</v>
      </c>
      <c r="B84" s="4">
        <v>96</v>
      </c>
      <c r="C84" s="5">
        <v>96.666666668333335</v>
      </c>
      <c r="D84" s="5">
        <v>56.867458522254907</v>
      </c>
      <c r="E84" s="5">
        <v>99.130400000000009</v>
      </c>
      <c r="F84" s="5">
        <v>4.1644000000000005</v>
      </c>
      <c r="G84" s="5">
        <v>13.0829</v>
      </c>
      <c r="H84" s="5">
        <v>0.42285</v>
      </c>
      <c r="I84" s="6">
        <v>0.13850000000000001</v>
      </c>
      <c r="J84" s="5">
        <v>15.25</v>
      </c>
      <c r="K84" s="5">
        <v>0.71663999999999994</v>
      </c>
      <c r="L84" s="6">
        <v>0.03</v>
      </c>
      <c r="M84" s="5">
        <v>17.604300000000002</v>
      </c>
      <c r="N84" s="5">
        <v>4.0732999999999997</v>
      </c>
      <c r="O84" s="5">
        <v>12.796600000000002</v>
      </c>
      <c r="P84" s="5">
        <v>2.3159999999999998</v>
      </c>
      <c r="Q84" s="5">
        <v>0.74049999999999994</v>
      </c>
      <c r="R84" s="5">
        <v>15.5</v>
      </c>
      <c r="S84" s="5">
        <v>0.7071400000000001</v>
      </c>
      <c r="T84" s="6">
        <v>0.04</v>
      </c>
      <c r="U84" s="3"/>
      <c r="V84" s="3"/>
    </row>
    <row r="85" spans="1:22" x14ac:dyDescent="0.2">
      <c r="A85" s="3" t="s">
        <v>102</v>
      </c>
      <c r="B85" s="4">
        <v>98</v>
      </c>
      <c r="C85" s="5">
        <v>98.333333333333343</v>
      </c>
      <c r="D85" s="5">
        <v>57.01128936650327</v>
      </c>
      <c r="E85" s="5">
        <v>59.7624</v>
      </c>
      <c r="F85" s="5">
        <v>2.6604999999999999</v>
      </c>
      <c r="G85" s="5">
        <v>8.3582000000000001</v>
      </c>
      <c r="H85" s="5">
        <v>0.45105000000000001</v>
      </c>
      <c r="I85" s="6">
        <v>9.35E-2</v>
      </c>
      <c r="J85" s="5">
        <v>15.175000000000001</v>
      </c>
      <c r="K85" s="5">
        <v>0.75263999999999998</v>
      </c>
      <c r="L85" s="6">
        <v>2.5000000000000001E-2</v>
      </c>
      <c r="M85" s="5">
        <v>16.431850000000001</v>
      </c>
      <c r="N85" s="5">
        <v>4.1149500000000003</v>
      </c>
      <c r="O85" s="5">
        <v>12.9275</v>
      </c>
      <c r="P85" s="5">
        <v>2.5147500000000003</v>
      </c>
      <c r="Q85" s="5">
        <v>0.83349999999999991</v>
      </c>
      <c r="R85" s="5">
        <v>15.55</v>
      </c>
      <c r="S85" s="5">
        <v>0.78164</v>
      </c>
      <c r="T85" s="6">
        <v>4.2000000000000003E-2</v>
      </c>
      <c r="U85" s="3"/>
      <c r="V85" s="3"/>
    </row>
    <row r="86" spans="1:22" x14ac:dyDescent="0.2">
      <c r="A86" s="3" t="s">
        <v>103</v>
      </c>
      <c r="B86" s="4">
        <v>100</v>
      </c>
      <c r="C86" s="5">
        <v>93.333333333333343</v>
      </c>
      <c r="D86" s="5">
        <v>71.98640820009804</v>
      </c>
      <c r="E86" s="5">
        <v>79.3506</v>
      </c>
      <c r="F86" s="5">
        <v>3.5199499999999997</v>
      </c>
      <c r="G86" s="5">
        <v>11.058150000000001</v>
      </c>
      <c r="H86" s="5">
        <v>0.43940000000000001</v>
      </c>
      <c r="I86" s="6">
        <v>0.123</v>
      </c>
      <c r="J86" s="5">
        <v>14.3</v>
      </c>
      <c r="K86" s="5">
        <v>0.86414782500000009</v>
      </c>
      <c r="L86" s="6">
        <v>4.4507825000000001E-2</v>
      </c>
      <c r="M86" s="5">
        <v>16.098299999999998</v>
      </c>
      <c r="N86" s="5">
        <v>3.20695</v>
      </c>
      <c r="O86" s="5">
        <v>10.0748</v>
      </c>
      <c r="P86" s="5">
        <v>1.9975499999999999</v>
      </c>
      <c r="Q86" s="5">
        <v>0.51</v>
      </c>
      <c r="R86" s="5">
        <v>15.55625</v>
      </c>
      <c r="S86" s="5">
        <v>0.69914782500000006</v>
      </c>
      <c r="T86" s="6">
        <v>4.0007824999999997E-2</v>
      </c>
      <c r="U86" s="3"/>
      <c r="V86" s="3"/>
    </row>
    <row r="87" spans="1:22" x14ac:dyDescent="0.2">
      <c r="A87" s="3" t="s">
        <v>104</v>
      </c>
      <c r="B87" s="4">
        <v>101</v>
      </c>
      <c r="C87" s="5">
        <v>100</v>
      </c>
      <c r="D87" s="5">
        <v>67.929292928139077</v>
      </c>
      <c r="E87" s="5">
        <v>36.337949999999999</v>
      </c>
      <c r="F87" s="5">
        <v>1.57735</v>
      </c>
      <c r="G87" s="5">
        <v>4.9553500000000001</v>
      </c>
      <c r="H87" s="5">
        <v>0.44605</v>
      </c>
      <c r="I87" s="6">
        <v>5.3999999999999999E-2</v>
      </c>
      <c r="J87" s="5">
        <v>13.50625</v>
      </c>
      <c r="K87" s="5">
        <v>0.50314782499999999</v>
      </c>
      <c r="L87" s="6">
        <v>-6.4921750000000002E-3</v>
      </c>
      <c r="M87" s="5">
        <v>18.398350000000001</v>
      </c>
      <c r="N87" s="5">
        <v>3.37195</v>
      </c>
      <c r="O87" s="5">
        <v>10.593299999999999</v>
      </c>
      <c r="P87" s="5">
        <v>1.83365</v>
      </c>
      <c r="Q87" s="5">
        <v>0.48699999999999999</v>
      </c>
      <c r="R87" s="5">
        <v>15.566666665</v>
      </c>
      <c r="S87" s="5">
        <v>0.51464782499999995</v>
      </c>
      <c r="T87" s="6">
        <v>2.0007825E-2</v>
      </c>
      <c r="U87" s="3"/>
      <c r="V87" s="3"/>
    </row>
    <row r="88" spans="1:22" x14ac:dyDescent="0.2">
      <c r="A88" s="3" t="s">
        <v>105</v>
      </c>
      <c r="B88" s="4">
        <v>103</v>
      </c>
      <c r="C88" s="5">
        <v>98.333333333333343</v>
      </c>
      <c r="D88" s="5">
        <v>70.5077086669192</v>
      </c>
      <c r="E88" s="5">
        <v>82.438449999999989</v>
      </c>
      <c r="F88" s="5">
        <v>3.3874</v>
      </c>
      <c r="G88" s="5">
        <v>10.64185</v>
      </c>
      <c r="H88" s="5">
        <v>0.41210000000000002</v>
      </c>
      <c r="I88" s="6">
        <v>0.1095</v>
      </c>
      <c r="J88" s="5">
        <v>16.2</v>
      </c>
      <c r="K88" s="5">
        <v>0.696647825</v>
      </c>
      <c r="L88" s="6">
        <v>-2.4921750000000001E-3</v>
      </c>
      <c r="M88" s="5">
        <v>16.419049999999999</v>
      </c>
      <c r="N88" s="5">
        <v>3.9428999999999998</v>
      </c>
      <c r="O88" s="5">
        <v>12.387</v>
      </c>
      <c r="P88" s="5">
        <v>2.3986999999999998</v>
      </c>
      <c r="Q88" s="5">
        <v>0.77349999999999997</v>
      </c>
      <c r="R88" s="5">
        <v>15.6</v>
      </c>
      <c r="S88" s="5">
        <v>0.71314782500000007</v>
      </c>
      <c r="T88" s="6">
        <v>-7.4921750000000002E-3</v>
      </c>
      <c r="U88" s="3"/>
      <c r="V88" s="3"/>
    </row>
    <row r="89" spans="1:22" x14ac:dyDescent="0.2">
      <c r="A89" s="3" t="s">
        <v>106</v>
      </c>
      <c r="B89" s="4">
        <v>104</v>
      </c>
      <c r="C89" s="5">
        <v>98.333333334999992</v>
      </c>
      <c r="D89" s="5">
        <v>63.745440038921572</v>
      </c>
      <c r="E89" s="5">
        <v>80.198650000000001</v>
      </c>
      <c r="F89" s="5">
        <v>3.1405500000000002</v>
      </c>
      <c r="G89" s="5">
        <v>9.866299999999999</v>
      </c>
      <c r="H89" s="5">
        <v>0.38569999999999999</v>
      </c>
      <c r="I89" s="6">
        <v>9.7000000000000003E-2</v>
      </c>
      <c r="J89" s="5">
        <v>15.55</v>
      </c>
      <c r="K89" s="5">
        <v>0.73814782499999998</v>
      </c>
      <c r="L89" s="6">
        <v>0</v>
      </c>
      <c r="M89" s="5">
        <v>17.659849999999999</v>
      </c>
      <c r="N89" s="5">
        <v>4.2225000000000001</v>
      </c>
      <c r="O89" s="5">
        <v>13.26545</v>
      </c>
      <c r="P89" s="5">
        <v>2.4126500000000002</v>
      </c>
      <c r="Q89" s="5">
        <v>0.80049999999999999</v>
      </c>
      <c r="R89" s="5">
        <v>15.649999999999999</v>
      </c>
      <c r="S89" s="5">
        <v>0.66814782499999992</v>
      </c>
      <c r="T89" s="6">
        <v>3.2007824999999997E-2</v>
      </c>
      <c r="U89" s="3"/>
      <c r="V89" s="3"/>
    </row>
    <row r="90" spans="1:22" x14ac:dyDescent="0.2">
      <c r="A90" s="3" t="s">
        <v>107</v>
      </c>
      <c r="B90" s="4">
        <v>105</v>
      </c>
      <c r="C90" s="5">
        <v>98.333333333333343</v>
      </c>
      <c r="D90" s="5">
        <v>53.137254901960787</v>
      </c>
      <c r="E90" s="5">
        <v>80.192049999999995</v>
      </c>
      <c r="F90" s="5">
        <v>3.6102499999999997</v>
      </c>
      <c r="G90" s="5">
        <v>11.342000000000001</v>
      </c>
      <c r="H90" s="5">
        <v>0.45045000000000002</v>
      </c>
      <c r="I90" s="6">
        <v>0.128</v>
      </c>
      <c r="J90" s="5">
        <v>15.475</v>
      </c>
      <c r="K90" s="5">
        <v>0.92114782500000003</v>
      </c>
      <c r="L90" s="6">
        <v>6.5647824999999993E-2</v>
      </c>
      <c r="M90" s="5">
        <v>16.43815</v>
      </c>
      <c r="N90" s="5">
        <v>2.7605</v>
      </c>
      <c r="O90" s="5">
        <v>8.6723499999999998</v>
      </c>
      <c r="P90" s="5">
        <v>1.6870500000000002</v>
      </c>
      <c r="Q90" s="5">
        <v>0.376</v>
      </c>
      <c r="R90" s="5">
        <v>15.649999999999999</v>
      </c>
      <c r="S90" s="5">
        <v>0.71614782499999996</v>
      </c>
      <c r="T90" s="6">
        <v>6.6647825000000008E-2</v>
      </c>
      <c r="U90" s="3"/>
      <c r="V90" s="3"/>
    </row>
    <row r="91" spans="1:22" x14ac:dyDescent="0.2">
      <c r="A91" s="3" t="s">
        <v>108</v>
      </c>
      <c r="B91" s="4">
        <v>106</v>
      </c>
      <c r="C91" s="5">
        <v>79.999999998333337</v>
      </c>
      <c r="D91" s="5">
        <v>64.474969477112325</v>
      </c>
      <c r="E91" s="5">
        <v>83.192400000000006</v>
      </c>
      <c r="F91" s="5">
        <v>3.573</v>
      </c>
      <c r="G91" s="5">
        <v>11.22485</v>
      </c>
      <c r="H91" s="5">
        <v>0.42984999999999995</v>
      </c>
      <c r="I91" s="6">
        <v>0.1205</v>
      </c>
      <c r="J91" s="5">
        <v>16.424999999999997</v>
      </c>
      <c r="K91" s="5">
        <v>0.86264782500000003</v>
      </c>
      <c r="L91" s="6">
        <v>2.1507825000000001E-2</v>
      </c>
      <c r="M91" s="5">
        <v>16.68045</v>
      </c>
      <c r="N91" s="5">
        <v>3.2466499999999998</v>
      </c>
      <c r="O91" s="5">
        <v>10.19955</v>
      </c>
      <c r="P91" s="5">
        <v>1.9362999999999999</v>
      </c>
      <c r="Q91" s="5">
        <v>0.50150000000000006</v>
      </c>
      <c r="R91" s="5">
        <v>15.649999999999999</v>
      </c>
      <c r="S91" s="5">
        <v>0.70514782500000006</v>
      </c>
      <c r="T91" s="6">
        <v>-1.1492175E-2</v>
      </c>
      <c r="U91" s="3"/>
      <c r="V91" s="3"/>
    </row>
    <row r="92" spans="1:22" x14ac:dyDescent="0.2">
      <c r="A92" s="3" t="s">
        <v>109</v>
      </c>
      <c r="B92" s="4">
        <v>107</v>
      </c>
      <c r="C92" s="5">
        <v>98.333333333333343</v>
      </c>
      <c r="D92" s="5">
        <v>60.881910234841271</v>
      </c>
      <c r="E92" s="5">
        <v>92.093999999999994</v>
      </c>
      <c r="F92" s="5">
        <v>4.4034500000000003</v>
      </c>
      <c r="G92" s="5">
        <v>13.83395</v>
      </c>
      <c r="H92" s="5">
        <v>0.47729999999999995</v>
      </c>
      <c r="I92" s="6">
        <v>0.16650000000000001</v>
      </c>
      <c r="J92" s="5">
        <v>15.225000000000001</v>
      </c>
      <c r="K92" s="5">
        <v>0.83864782500000001</v>
      </c>
      <c r="L92" s="6">
        <v>0</v>
      </c>
      <c r="M92" s="5">
        <v>16.119949999999999</v>
      </c>
      <c r="N92" s="5">
        <v>3.1173500000000001</v>
      </c>
      <c r="O92" s="5">
        <v>9.79345</v>
      </c>
      <c r="P92" s="5">
        <v>1.9371</v>
      </c>
      <c r="Q92" s="5">
        <v>0.47550000000000003</v>
      </c>
      <c r="R92" s="5">
        <v>15.675000000000001</v>
      </c>
      <c r="S92" s="5">
        <v>0.81314782499999994</v>
      </c>
      <c r="T92" s="6">
        <v>6.7147824999999994E-2</v>
      </c>
      <c r="U92" s="3"/>
      <c r="V92" s="3"/>
    </row>
    <row r="93" spans="1:22" x14ac:dyDescent="0.2">
      <c r="A93" s="3" t="s">
        <v>110</v>
      </c>
      <c r="B93" s="4">
        <v>110</v>
      </c>
      <c r="C93" s="5">
        <v>98.333333333333343</v>
      </c>
      <c r="D93" s="5">
        <v>71.124295324401714</v>
      </c>
      <c r="E93" s="5">
        <v>76.701549999999997</v>
      </c>
      <c r="F93" s="5">
        <v>3.2536999999999998</v>
      </c>
      <c r="G93" s="5">
        <v>10.22185</v>
      </c>
      <c r="H93" s="5">
        <v>0.42544999999999999</v>
      </c>
      <c r="I93" s="6">
        <v>0.1085</v>
      </c>
      <c r="J93" s="5">
        <v>14.274999999999999</v>
      </c>
      <c r="K93" s="5">
        <v>0.80064000000000002</v>
      </c>
      <c r="L93" s="6">
        <v>2.5999999999999999E-2</v>
      </c>
      <c r="M93" s="5">
        <v>16.811150000000001</v>
      </c>
      <c r="N93" s="5">
        <v>3.0731999999999999</v>
      </c>
      <c r="O93" s="5">
        <v>9.6546500000000002</v>
      </c>
      <c r="P93" s="5">
        <v>1.8249500000000001</v>
      </c>
      <c r="Q93" s="5">
        <v>0.44500000000000001</v>
      </c>
      <c r="R93" s="5">
        <v>15.7</v>
      </c>
      <c r="S93" s="5">
        <v>0.72914000000000001</v>
      </c>
      <c r="T93" s="6">
        <v>3.7499999999999999E-2</v>
      </c>
      <c r="U93" s="3"/>
      <c r="V93" s="3"/>
    </row>
    <row r="94" spans="1:22" x14ac:dyDescent="0.2">
      <c r="A94" s="3" t="s">
        <v>111</v>
      </c>
      <c r="B94" s="4">
        <v>111</v>
      </c>
      <c r="C94" s="5">
        <v>96.666666666666657</v>
      </c>
      <c r="D94" s="5">
        <v>59.292328042328037</v>
      </c>
      <c r="E94" s="5">
        <v>68.558900000000008</v>
      </c>
      <c r="F94" s="5">
        <v>2.8353999999999999</v>
      </c>
      <c r="G94" s="5">
        <v>8.9076999999999984</v>
      </c>
      <c r="H94" s="5">
        <v>0.41654999999999998</v>
      </c>
      <c r="I94" s="6">
        <v>9.2499999999999999E-2</v>
      </c>
      <c r="J94" s="5">
        <v>14.6</v>
      </c>
      <c r="K94" s="5">
        <v>0.55464000000000002</v>
      </c>
      <c r="L94" s="6">
        <v>1.8499999999999999E-2</v>
      </c>
      <c r="M94" s="5">
        <v>16.710850000000001</v>
      </c>
      <c r="N94" s="5">
        <v>2.9955499999999997</v>
      </c>
      <c r="O94" s="5">
        <v>9.4108499999999999</v>
      </c>
      <c r="P94" s="5">
        <v>1.7726000000000002</v>
      </c>
      <c r="Q94" s="5">
        <v>0.436</v>
      </c>
      <c r="R94" s="5">
        <v>15.75</v>
      </c>
      <c r="S94" s="5">
        <v>0.71463999999999994</v>
      </c>
      <c r="T94" s="6">
        <v>7.214000000000001E-2</v>
      </c>
      <c r="U94" s="3"/>
      <c r="V94" s="3"/>
    </row>
    <row r="95" spans="1:22" x14ac:dyDescent="0.2">
      <c r="A95" s="3" t="s">
        <v>112</v>
      </c>
      <c r="B95" s="4">
        <v>112</v>
      </c>
      <c r="C95" s="5">
        <v>100</v>
      </c>
      <c r="D95" s="5">
        <v>70.94516594516594</v>
      </c>
      <c r="E95" s="5">
        <v>73.432299999999998</v>
      </c>
      <c r="F95" s="5">
        <v>2.9817999999999998</v>
      </c>
      <c r="G95" s="5">
        <v>9.3675499999999996</v>
      </c>
      <c r="H95" s="5">
        <v>0.40895000000000004</v>
      </c>
      <c r="I95" s="6">
        <v>9.5500000000000002E-2</v>
      </c>
      <c r="J95" s="5">
        <v>15.925000000000001</v>
      </c>
      <c r="K95" s="5">
        <v>0.57614782500000006</v>
      </c>
      <c r="L95" s="6">
        <v>-3.9921749999999997E-3</v>
      </c>
      <c r="M95" s="5">
        <v>16.715699999999998</v>
      </c>
      <c r="N95" s="5">
        <v>3.3817000000000004</v>
      </c>
      <c r="O95" s="5">
        <v>10.623999999999999</v>
      </c>
      <c r="P95" s="5">
        <v>2.0111500000000002</v>
      </c>
      <c r="Q95" s="5">
        <v>0.56000000000000005</v>
      </c>
      <c r="R95" s="5">
        <v>15.75625</v>
      </c>
      <c r="S95" s="5">
        <v>0.62014782499999999</v>
      </c>
      <c r="T95" s="6">
        <v>3.1507825000000003E-2</v>
      </c>
      <c r="U95" s="3"/>
      <c r="V95" s="3"/>
    </row>
    <row r="96" spans="1:22" x14ac:dyDescent="0.2">
      <c r="A96" s="3" t="s">
        <v>113</v>
      </c>
      <c r="B96" s="4">
        <v>115</v>
      </c>
      <c r="C96" s="5">
        <v>98.333333333333343</v>
      </c>
      <c r="D96" s="5">
        <v>59.281189083820664</v>
      </c>
      <c r="E96" s="5">
        <v>84.843150000000009</v>
      </c>
      <c r="F96" s="5">
        <v>3.4393500000000001</v>
      </c>
      <c r="G96" s="5">
        <v>10.805050000000001</v>
      </c>
      <c r="H96" s="5">
        <v>0.40605000000000002</v>
      </c>
      <c r="I96" s="6">
        <v>0.1095</v>
      </c>
      <c r="J96" s="5">
        <v>15.05</v>
      </c>
      <c r="K96" s="5">
        <v>0.82313999999999998</v>
      </c>
      <c r="L96" s="6">
        <v>2.4500000000000001E-2</v>
      </c>
      <c r="M96" s="5">
        <v>17.192399999999999</v>
      </c>
      <c r="N96" s="5">
        <v>3.6959</v>
      </c>
      <c r="O96" s="5">
        <v>11.611000000000001</v>
      </c>
      <c r="P96" s="5">
        <v>2.1562999999999999</v>
      </c>
      <c r="Q96" s="5">
        <v>0.65</v>
      </c>
      <c r="R96" s="5">
        <v>15.8</v>
      </c>
      <c r="S96" s="5">
        <v>0.73614000000000002</v>
      </c>
      <c r="T96" s="6">
        <v>2.9000000000000001E-2</v>
      </c>
      <c r="U96" s="3"/>
      <c r="V96" s="3"/>
    </row>
    <row r="97" spans="1:22" x14ac:dyDescent="0.2">
      <c r="A97" s="3" t="s">
        <v>114</v>
      </c>
      <c r="B97" s="4">
        <v>118</v>
      </c>
      <c r="C97" s="5">
        <v>100</v>
      </c>
      <c r="D97" s="5">
        <v>55.05050505277778</v>
      </c>
      <c r="E97" s="5">
        <v>82.420299999999997</v>
      </c>
      <c r="F97" s="5">
        <v>3.6168500000000003</v>
      </c>
      <c r="G97" s="5">
        <v>11.36265</v>
      </c>
      <c r="H97" s="5">
        <v>0.43884999999999996</v>
      </c>
      <c r="I97" s="6">
        <v>0.125</v>
      </c>
      <c r="J97" s="5">
        <v>15.241666665</v>
      </c>
      <c r="K97" s="5">
        <v>0.66914782500000003</v>
      </c>
      <c r="L97" s="6">
        <v>3.2147824999999998E-2</v>
      </c>
      <c r="M97" s="5">
        <v>16.4542</v>
      </c>
      <c r="N97" s="5">
        <v>3.8271000000000002</v>
      </c>
      <c r="O97" s="5">
        <v>12.023250000000001</v>
      </c>
      <c r="P97" s="5">
        <v>2.3054000000000001</v>
      </c>
      <c r="Q97" s="5">
        <v>0.71249999999999991</v>
      </c>
      <c r="R97" s="5">
        <v>15.8</v>
      </c>
      <c r="S97" s="5">
        <v>0.63264782500000005</v>
      </c>
      <c r="T97" s="6">
        <v>4.0647824999999999E-2</v>
      </c>
      <c r="U97" s="3"/>
      <c r="V97" s="3"/>
    </row>
    <row r="98" spans="1:22" x14ac:dyDescent="0.2">
      <c r="A98" s="3" t="s">
        <v>115</v>
      </c>
      <c r="B98" s="4">
        <v>119</v>
      </c>
      <c r="C98" s="5">
        <v>96.666666666666657</v>
      </c>
      <c r="D98" s="5">
        <v>73.123543123543129</v>
      </c>
      <c r="E98" s="5">
        <v>58.353400000000001</v>
      </c>
      <c r="F98" s="5">
        <v>2.6776999999999997</v>
      </c>
      <c r="G98" s="5">
        <v>8.4122500000000002</v>
      </c>
      <c r="H98" s="5">
        <v>0.44989999999999997</v>
      </c>
      <c r="I98" s="6">
        <v>9.6500000000000002E-2</v>
      </c>
      <c r="J98" s="5">
        <v>13.81875</v>
      </c>
      <c r="K98" s="5">
        <v>0.64464782499999995</v>
      </c>
      <c r="L98" s="6">
        <v>-2.1992174999999999E-2</v>
      </c>
      <c r="M98" s="5">
        <v>16.281849999999999</v>
      </c>
      <c r="N98" s="5">
        <v>3.42645</v>
      </c>
      <c r="O98" s="5">
        <v>10.7645</v>
      </c>
      <c r="P98" s="5">
        <v>2.1066500000000001</v>
      </c>
      <c r="Q98" s="5">
        <v>0.57150000000000001</v>
      </c>
      <c r="R98" s="5">
        <v>15.8125</v>
      </c>
      <c r="S98" s="5">
        <v>0.60214782499999997</v>
      </c>
      <c r="T98" s="6">
        <v>8.5078250000000001E-3</v>
      </c>
      <c r="U98" s="3"/>
      <c r="V98" s="3"/>
    </row>
    <row r="99" spans="1:22" x14ac:dyDescent="0.2">
      <c r="A99" s="3" t="s">
        <v>116</v>
      </c>
      <c r="B99" s="4">
        <v>120</v>
      </c>
      <c r="C99" s="5">
        <v>100</v>
      </c>
      <c r="D99" s="5">
        <v>58.267195766481478</v>
      </c>
      <c r="E99" s="5">
        <v>60.438500000000005</v>
      </c>
      <c r="F99" s="5">
        <v>2.4904999999999999</v>
      </c>
      <c r="G99" s="5">
        <v>7.8240999999999996</v>
      </c>
      <c r="H99" s="5">
        <v>0.41220000000000001</v>
      </c>
      <c r="I99" s="6">
        <v>8.0999999999999989E-2</v>
      </c>
      <c r="J99" s="5">
        <v>16.75</v>
      </c>
      <c r="K99" s="5">
        <v>0.74814782499999999</v>
      </c>
      <c r="L99" s="6">
        <v>3.8147824999999996E-2</v>
      </c>
      <c r="M99" s="5">
        <v>17.129100000000001</v>
      </c>
      <c r="N99" s="5">
        <v>3.83995</v>
      </c>
      <c r="O99" s="5">
        <v>12.063549999999999</v>
      </c>
      <c r="P99" s="5">
        <v>2.2196500000000001</v>
      </c>
      <c r="Q99" s="5">
        <v>0.68700000000000006</v>
      </c>
      <c r="R99" s="5">
        <v>15.850000000000001</v>
      </c>
      <c r="S99" s="5">
        <v>-0.72235217500000015</v>
      </c>
      <c r="T99" s="6">
        <v>3.4647825E-2</v>
      </c>
      <c r="U99" s="3"/>
      <c r="V99" s="3"/>
    </row>
    <row r="100" spans="1:22" x14ac:dyDescent="0.2">
      <c r="A100" s="3" t="s">
        <v>117</v>
      </c>
      <c r="B100" s="4">
        <v>121</v>
      </c>
      <c r="C100" s="5">
        <v>100</v>
      </c>
      <c r="D100" s="5">
        <v>77.876984125317463</v>
      </c>
      <c r="E100" s="5">
        <v>81.018450000000001</v>
      </c>
      <c r="F100" s="5">
        <v>3.1904500000000002</v>
      </c>
      <c r="G100" s="5">
        <v>10.02305</v>
      </c>
      <c r="H100" s="5">
        <v>0.39185000000000003</v>
      </c>
      <c r="I100" s="6">
        <v>9.9000000000000005E-2</v>
      </c>
      <c r="J100" s="5">
        <v>14.375</v>
      </c>
      <c r="K100" s="5">
        <v>0.67064782499999998</v>
      </c>
      <c r="L100" s="6">
        <v>3.4507824999999999E-2</v>
      </c>
      <c r="M100" s="5">
        <v>17.179749999999999</v>
      </c>
      <c r="N100" s="5">
        <v>3.5357000000000003</v>
      </c>
      <c r="O100" s="5">
        <v>11.107800000000001</v>
      </c>
      <c r="P100" s="5">
        <v>2.05965</v>
      </c>
      <c r="Q100" s="5">
        <v>0.57250000000000001</v>
      </c>
      <c r="R100" s="5">
        <v>15.9</v>
      </c>
      <c r="S100" s="5">
        <v>0.70464782500000001</v>
      </c>
      <c r="T100" s="6">
        <v>4.8507824999999997E-2</v>
      </c>
      <c r="U100" s="3"/>
      <c r="V100" s="3"/>
    </row>
    <row r="101" spans="1:22" x14ac:dyDescent="0.2">
      <c r="A101" s="3" t="s">
        <v>118</v>
      </c>
      <c r="B101" s="4">
        <v>122</v>
      </c>
      <c r="C101" s="5">
        <v>98.333333333333343</v>
      </c>
      <c r="D101" s="5">
        <v>63.766835015925921</v>
      </c>
      <c r="E101" s="5">
        <v>58.232550000000003</v>
      </c>
      <c r="F101" s="5">
        <v>2.46225</v>
      </c>
      <c r="G101" s="5">
        <v>7.7353500000000004</v>
      </c>
      <c r="H101" s="5">
        <v>0.41715000000000002</v>
      </c>
      <c r="I101" s="6">
        <v>8.2000000000000003E-2</v>
      </c>
      <c r="J101" s="5">
        <v>14.2</v>
      </c>
      <c r="K101" s="5">
        <v>0.74264782500000004</v>
      </c>
      <c r="L101" s="6">
        <v>5.0647825000000007E-2</v>
      </c>
      <c r="M101" s="5">
        <v>17.545099999999998</v>
      </c>
      <c r="N101" s="5">
        <v>3.2714499999999997</v>
      </c>
      <c r="O101" s="5">
        <v>10.2775</v>
      </c>
      <c r="P101" s="5">
        <v>1.8778999999999999</v>
      </c>
      <c r="Q101" s="5">
        <v>0.48150000000000004</v>
      </c>
      <c r="R101" s="5">
        <v>15.9</v>
      </c>
      <c r="S101" s="5">
        <v>0.67614782500000004</v>
      </c>
      <c r="T101" s="6">
        <v>5.3647824999999996E-2</v>
      </c>
      <c r="U101" s="3"/>
      <c r="V101" s="3"/>
    </row>
    <row r="102" spans="1:22" x14ac:dyDescent="0.2">
      <c r="A102" s="3" t="s">
        <v>119</v>
      </c>
      <c r="B102" s="4">
        <v>123</v>
      </c>
      <c r="C102" s="5">
        <v>100</v>
      </c>
      <c r="D102" s="5">
        <v>65.622082165317465</v>
      </c>
      <c r="E102" s="5">
        <v>67.847149999999999</v>
      </c>
      <c r="F102" s="5">
        <v>2.7937500000000002</v>
      </c>
      <c r="G102" s="5">
        <v>8.7767499999999998</v>
      </c>
      <c r="H102" s="5">
        <v>0.4123</v>
      </c>
      <c r="I102" s="6">
        <v>9.0499999999999997E-2</v>
      </c>
      <c r="J102" s="5">
        <v>14.5</v>
      </c>
      <c r="K102" s="5">
        <v>0.73314782500000009</v>
      </c>
      <c r="L102" s="6">
        <v>-1.7992174999999999E-2</v>
      </c>
      <c r="M102" s="5">
        <v>16.254249999999999</v>
      </c>
      <c r="N102" s="5">
        <v>3.4672000000000001</v>
      </c>
      <c r="O102" s="5">
        <v>10.8925</v>
      </c>
      <c r="P102" s="5">
        <v>2.1333500000000001</v>
      </c>
      <c r="Q102" s="5">
        <v>0.58099999999999996</v>
      </c>
      <c r="R102" s="5">
        <v>15.925000000000001</v>
      </c>
      <c r="S102" s="5">
        <v>0.79014782500000003</v>
      </c>
      <c r="T102" s="6">
        <v>2.8007825E-2</v>
      </c>
      <c r="U102" s="3"/>
      <c r="V102" s="3"/>
    </row>
    <row r="103" spans="1:22" x14ac:dyDescent="0.2">
      <c r="A103" s="3" t="s">
        <v>120</v>
      </c>
      <c r="B103" s="4">
        <v>126</v>
      </c>
      <c r="C103" s="5">
        <v>100</v>
      </c>
      <c r="D103" s="5">
        <v>53.746168902145975</v>
      </c>
      <c r="E103" s="5">
        <v>79.986999999999995</v>
      </c>
      <c r="F103" s="5">
        <v>3.4931999999999999</v>
      </c>
      <c r="G103" s="5">
        <v>10.97425</v>
      </c>
      <c r="H103" s="5">
        <v>0.43664999999999998</v>
      </c>
      <c r="I103" s="6">
        <v>0.12</v>
      </c>
      <c r="J103" s="5">
        <v>14.925000000000001</v>
      </c>
      <c r="K103" s="5">
        <v>0.82664000000000004</v>
      </c>
      <c r="L103" s="6">
        <v>2.7E-2</v>
      </c>
      <c r="M103" s="5">
        <v>16.11205</v>
      </c>
      <c r="N103" s="5">
        <v>2.8841000000000001</v>
      </c>
      <c r="O103" s="5">
        <v>9.0607000000000006</v>
      </c>
      <c r="P103" s="5">
        <v>1.79375</v>
      </c>
      <c r="Q103" s="5">
        <v>0.40700000000000003</v>
      </c>
      <c r="R103" s="5">
        <v>15.9625</v>
      </c>
      <c r="S103" s="5">
        <v>0.63463999999999998</v>
      </c>
      <c r="T103" s="6">
        <v>2.5999999999999999E-2</v>
      </c>
      <c r="U103" s="3"/>
      <c r="V103" s="3"/>
    </row>
    <row r="104" spans="1:22" x14ac:dyDescent="0.2">
      <c r="A104" s="3" t="s">
        <v>121</v>
      </c>
      <c r="B104" s="4">
        <v>127</v>
      </c>
      <c r="C104" s="5">
        <v>98.333333333333343</v>
      </c>
      <c r="D104" s="5">
        <v>69.708994706851854</v>
      </c>
      <c r="E104" s="5">
        <v>71.362099999999998</v>
      </c>
      <c r="F104" s="5">
        <v>3.2119</v>
      </c>
      <c r="G104" s="5">
        <v>10.090499999999999</v>
      </c>
      <c r="H104" s="5">
        <v>0.47504999999999997</v>
      </c>
      <c r="I104" s="6">
        <v>0.1145</v>
      </c>
      <c r="J104" s="5">
        <v>14.63125</v>
      </c>
      <c r="K104" s="5">
        <v>0.764147825</v>
      </c>
      <c r="L104" s="6">
        <v>4.0078249999999996E-3</v>
      </c>
      <c r="M104" s="5">
        <v>17.579999999999998</v>
      </c>
      <c r="N104" s="5">
        <v>3.5</v>
      </c>
      <c r="O104" s="5">
        <v>10.9956</v>
      </c>
      <c r="P104" s="5">
        <v>1.9833000000000001</v>
      </c>
      <c r="Q104" s="5">
        <v>0.54900000000000004</v>
      </c>
      <c r="R104" s="5">
        <v>16.006250000000001</v>
      </c>
      <c r="S104" s="5">
        <v>0.74164782500000004</v>
      </c>
      <c r="T104" s="6">
        <v>2.5507825000000001E-2</v>
      </c>
      <c r="U104" s="3"/>
      <c r="V104" s="3"/>
    </row>
    <row r="105" spans="1:22" x14ac:dyDescent="0.2">
      <c r="A105" s="3" t="s">
        <v>122</v>
      </c>
      <c r="B105" s="4">
        <v>128</v>
      </c>
      <c r="C105" s="5">
        <v>100</v>
      </c>
      <c r="D105" s="5">
        <v>59.517880376522186</v>
      </c>
      <c r="E105" s="5">
        <v>86.314549999999997</v>
      </c>
      <c r="F105" s="5">
        <v>3.8812499999999996</v>
      </c>
      <c r="G105" s="5">
        <v>12.193300000000001</v>
      </c>
      <c r="H105" s="5">
        <v>0.44655</v>
      </c>
      <c r="I105" s="6">
        <v>0.13749999999999998</v>
      </c>
      <c r="J105" s="5">
        <v>17.7</v>
      </c>
      <c r="K105" s="5">
        <v>0.79614782500000003</v>
      </c>
      <c r="L105" s="6">
        <v>2.0507825E-2</v>
      </c>
      <c r="M105" s="5">
        <v>17.283200000000001</v>
      </c>
      <c r="N105" s="5">
        <v>3.3841000000000001</v>
      </c>
      <c r="O105" s="5">
        <v>10.631399999999999</v>
      </c>
      <c r="P105" s="5">
        <v>1.9606499999999998</v>
      </c>
      <c r="Q105" s="5">
        <v>0.52200000000000002</v>
      </c>
      <c r="R105" s="5">
        <v>16.075000000000003</v>
      </c>
      <c r="S105" s="5">
        <v>0.763147825</v>
      </c>
      <c r="T105" s="6">
        <v>6.5507825000000006E-2</v>
      </c>
      <c r="U105" s="3"/>
      <c r="V105" s="3"/>
    </row>
    <row r="106" spans="1:22" x14ac:dyDescent="0.2">
      <c r="A106" s="3" t="s">
        <v>123</v>
      </c>
      <c r="B106" s="4">
        <v>129</v>
      </c>
      <c r="C106" s="5">
        <v>100</v>
      </c>
      <c r="D106" s="5">
        <v>62.556689344444443</v>
      </c>
      <c r="E106" s="5">
        <v>104.41515</v>
      </c>
      <c r="F106" s="5">
        <v>4.5386499999999996</v>
      </c>
      <c r="G106" s="5">
        <v>14.258500000000002</v>
      </c>
      <c r="H106" s="5">
        <v>0.43240000000000001</v>
      </c>
      <c r="I106" s="6">
        <v>0.1555</v>
      </c>
      <c r="J106" s="5">
        <v>18.149999999999999</v>
      </c>
      <c r="K106" s="5">
        <v>0.91014782500000002</v>
      </c>
      <c r="L106" s="6">
        <v>0</v>
      </c>
      <c r="M106" s="5">
        <v>17.393149999999999</v>
      </c>
      <c r="N106" s="5">
        <v>4.2054499999999999</v>
      </c>
      <c r="O106" s="5">
        <v>13.2119</v>
      </c>
      <c r="P106" s="5">
        <v>2.4117000000000002</v>
      </c>
      <c r="Q106" s="5">
        <v>0.8135</v>
      </c>
      <c r="R106" s="5">
        <v>16.2</v>
      </c>
      <c r="S106" s="5">
        <v>0.700647825</v>
      </c>
      <c r="T106" s="6">
        <v>3.8147824999999996E-2</v>
      </c>
      <c r="U106" s="3"/>
      <c r="V106" s="3"/>
    </row>
    <row r="107" spans="1:22" x14ac:dyDescent="0.2">
      <c r="A107" s="3" t="s">
        <v>124</v>
      </c>
      <c r="B107" s="4">
        <v>130</v>
      </c>
      <c r="C107" s="5">
        <v>96.666666668333335</v>
      </c>
      <c r="D107" s="5">
        <v>53.726639971155606</v>
      </c>
      <c r="E107" s="5">
        <v>74.142799999999994</v>
      </c>
      <c r="F107" s="5">
        <v>3.2279999999999998</v>
      </c>
      <c r="G107" s="5">
        <v>10.14095</v>
      </c>
      <c r="H107" s="5">
        <v>0.4304</v>
      </c>
      <c r="I107" s="6">
        <v>0.1105</v>
      </c>
      <c r="J107" s="5">
        <v>11.55</v>
      </c>
      <c r="K107" s="5">
        <v>0.66113999999999995</v>
      </c>
      <c r="L107" s="6">
        <v>2.5499999999999998E-2</v>
      </c>
      <c r="M107" s="5">
        <v>17.367550000000001</v>
      </c>
      <c r="N107" s="5">
        <v>3.7224500000000003</v>
      </c>
      <c r="O107" s="5">
        <v>11.6944</v>
      </c>
      <c r="P107" s="5">
        <v>2.15245</v>
      </c>
      <c r="Q107" s="5">
        <v>0.64600000000000002</v>
      </c>
      <c r="R107" s="5">
        <v>16.239583334999999</v>
      </c>
      <c r="S107" s="5">
        <v>0.49363999999999997</v>
      </c>
      <c r="T107" s="6">
        <v>2.9499999999999998E-2</v>
      </c>
      <c r="U107" s="3"/>
      <c r="V107" s="3"/>
    </row>
    <row r="108" spans="1:22" x14ac:dyDescent="0.2">
      <c r="A108" s="3" t="s">
        <v>125</v>
      </c>
      <c r="B108" s="4">
        <v>131</v>
      </c>
      <c r="C108" s="5">
        <v>98.333333333333343</v>
      </c>
      <c r="D108" s="5">
        <v>52.366097956605977</v>
      </c>
      <c r="E108" s="5">
        <v>91.45635</v>
      </c>
      <c r="F108" s="5">
        <v>3.8342000000000001</v>
      </c>
      <c r="G108" s="5">
        <v>12.04555</v>
      </c>
      <c r="H108" s="5">
        <v>0.41905000000000003</v>
      </c>
      <c r="I108" s="6">
        <v>0.1265</v>
      </c>
      <c r="J108" s="5">
        <v>15.975</v>
      </c>
      <c r="K108" s="5">
        <v>0.87764782499999994</v>
      </c>
      <c r="L108" s="6">
        <v>1.5507824999999999E-2</v>
      </c>
      <c r="M108" s="5">
        <v>16.725300000000001</v>
      </c>
      <c r="N108" s="5">
        <v>4.1543000000000001</v>
      </c>
      <c r="O108" s="5">
        <v>13.0512</v>
      </c>
      <c r="P108" s="5">
        <v>2.4870999999999999</v>
      </c>
      <c r="Q108" s="5">
        <v>0.8155</v>
      </c>
      <c r="R108" s="5">
        <v>16.3</v>
      </c>
      <c r="S108" s="5">
        <v>0.80514782499999993</v>
      </c>
      <c r="T108" s="6">
        <v>3.6007825E-2</v>
      </c>
      <c r="U108" s="3"/>
      <c r="V108" s="3"/>
    </row>
    <row r="109" spans="1:22" x14ac:dyDescent="0.2">
      <c r="A109" s="3" t="s">
        <v>126</v>
      </c>
      <c r="B109" s="4">
        <v>132</v>
      </c>
      <c r="C109" s="5">
        <v>96.666666668333335</v>
      </c>
      <c r="D109" s="5">
        <v>64.279693227872457</v>
      </c>
      <c r="E109" s="5">
        <v>89.4255</v>
      </c>
      <c r="F109" s="5">
        <v>3.7479</v>
      </c>
      <c r="G109" s="5">
        <v>11.7745</v>
      </c>
      <c r="H109" s="5">
        <v>0.41944999999999999</v>
      </c>
      <c r="I109" s="6">
        <v>0.1235</v>
      </c>
      <c r="J109" s="5">
        <v>16.975000000000001</v>
      </c>
      <c r="K109" s="5">
        <v>0.90014782500000001</v>
      </c>
      <c r="L109" s="6">
        <v>1.4007825E-2</v>
      </c>
      <c r="M109" s="5">
        <v>18.476550000000003</v>
      </c>
      <c r="N109" s="5">
        <v>4.8252500000000005</v>
      </c>
      <c r="O109" s="5">
        <v>15.158950000000001</v>
      </c>
      <c r="P109" s="5">
        <v>2.6043000000000003</v>
      </c>
      <c r="Q109" s="5">
        <v>1.008</v>
      </c>
      <c r="R109" s="5">
        <v>16.3</v>
      </c>
      <c r="S109" s="5">
        <v>0.81014782500000004</v>
      </c>
      <c r="T109" s="6">
        <v>8.0078249999999997E-3</v>
      </c>
      <c r="U109" s="3"/>
      <c r="V109" s="3"/>
    </row>
    <row r="110" spans="1:22" x14ac:dyDescent="0.2">
      <c r="A110" s="3" t="s">
        <v>127</v>
      </c>
      <c r="B110" s="4">
        <v>133</v>
      </c>
      <c r="C110" s="5">
        <v>98.333333333333343</v>
      </c>
      <c r="D110" s="5">
        <v>78.438180827886711</v>
      </c>
      <c r="E110" s="5">
        <v>74.658649999999994</v>
      </c>
      <c r="F110" s="5">
        <v>3.2957000000000001</v>
      </c>
      <c r="G110" s="5">
        <v>10.353850000000001</v>
      </c>
      <c r="H110" s="5">
        <v>0.44225000000000003</v>
      </c>
      <c r="I110" s="6">
        <v>0.11499999999999999</v>
      </c>
      <c r="J110" s="5">
        <v>14.899999999999999</v>
      </c>
      <c r="K110" s="5">
        <v>0.84064782500000002</v>
      </c>
      <c r="L110" s="6">
        <v>6.7007824999999993E-2</v>
      </c>
      <c r="M110" s="5">
        <v>17.832850000000001</v>
      </c>
      <c r="N110" s="5">
        <v>3.8547000000000002</v>
      </c>
      <c r="O110" s="5">
        <v>12.1099</v>
      </c>
      <c r="P110" s="5">
        <v>2.1644000000000001</v>
      </c>
      <c r="Q110" s="5">
        <v>0.65649999999999997</v>
      </c>
      <c r="R110" s="5">
        <v>16.3</v>
      </c>
      <c r="S110" s="5">
        <v>0.71214782499999996</v>
      </c>
      <c r="T110" s="6">
        <v>4.507825E-3</v>
      </c>
      <c r="U110" s="3"/>
      <c r="V110" s="3"/>
    </row>
    <row r="111" spans="1:22" x14ac:dyDescent="0.2">
      <c r="A111" s="3" t="s">
        <v>128</v>
      </c>
      <c r="B111" s="4">
        <v>134</v>
      </c>
      <c r="C111" s="5">
        <v>98.333333334999992</v>
      </c>
      <c r="D111" s="5">
        <v>69.937507168079918</v>
      </c>
      <c r="E111" s="5">
        <v>100.98685</v>
      </c>
      <c r="F111" s="5">
        <v>4.2413500000000006</v>
      </c>
      <c r="G111" s="5">
        <v>13.3247</v>
      </c>
      <c r="H111" s="5">
        <v>0.42485000000000001</v>
      </c>
      <c r="I111" s="6">
        <v>0.14099999999999999</v>
      </c>
      <c r="J111" s="5">
        <v>16.95</v>
      </c>
      <c r="K111" s="5">
        <v>0.76164782500000006</v>
      </c>
      <c r="L111" s="6">
        <v>4.2147825E-2</v>
      </c>
      <c r="M111" s="5">
        <v>17.886849999999999</v>
      </c>
      <c r="N111" s="5">
        <v>3.88625</v>
      </c>
      <c r="O111" s="5">
        <v>12.209</v>
      </c>
      <c r="P111" s="5">
        <v>2.1657500000000001</v>
      </c>
      <c r="Q111" s="5">
        <v>0.68300000000000005</v>
      </c>
      <c r="R111" s="5">
        <v>16.387499999999999</v>
      </c>
      <c r="S111" s="5">
        <v>0.94214782499999994</v>
      </c>
      <c r="T111" s="6">
        <v>7.2147824999999999E-2</v>
      </c>
      <c r="U111" s="3"/>
      <c r="V111" s="3"/>
    </row>
    <row r="112" spans="1:22" x14ac:dyDescent="0.2">
      <c r="A112" s="3" t="s">
        <v>129</v>
      </c>
      <c r="B112" s="4">
        <v>135</v>
      </c>
      <c r="C112" s="5">
        <v>98.333333333333343</v>
      </c>
      <c r="D112" s="5">
        <v>54.777466542172434</v>
      </c>
      <c r="E112" s="5">
        <v>78.204800000000006</v>
      </c>
      <c r="F112" s="5">
        <v>3.1657000000000002</v>
      </c>
      <c r="G112" s="5">
        <v>9.9452999999999996</v>
      </c>
      <c r="H112" s="5">
        <v>0.39500000000000002</v>
      </c>
      <c r="I112" s="6">
        <v>0.10099999999999999</v>
      </c>
      <c r="J112" s="5">
        <v>12.774999999999999</v>
      </c>
      <c r="K112" s="5">
        <v>0.60363999999999995</v>
      </c>
      <c r="L112" s="6">
        <v>2.6499999999999999E-2</v>
      </c>
      <c r="M112" s="5">
        <v>17.568100000000001</v>
      </c>
      <c r="N112" s="5">
        <v>2.9551499999999997</v>
      </c>
      <c r="O112" s="5">
        <v>9.2839500000000008</v>
      </c>
      <c r="P112" s="5">
        <v>1.6908000000000001</v>
      </c>
      <c r="Q112" s="5">
        <v>0.4</v>
      </c>
      <c r="R112" s="5">
        <v>16.45</v>
      </c>
      <c r="S112" s="5">
        <v>0.57464000000000004</v>
      </c>
      <c r="T112" s="6">
        <v>3.4000000000000002E-2</v>
      </c>
      <c r="U112" s="3"/>
      <c r="V112" s="3"/>
    </row>
    <row r="113" spans="1:22" x14ac:dyDescent="0.2">
      <c r="A113" s="3" t="s">
        <v>130</v>
      </c>
      <c r="B113" s="4">
        <v>136</v>
      </c>
      <c r="C113" s="5">
        <v>100</v>
      </c>
      <c r="D113" s="5">
        <v>52.020202022424243</v>
      </c>
      <c r="E113" s="5">
        <v>81.426099999999991</v>
      </c>
      <c r="F113" s="5">
        <v>3.5686</v>
      </c>
      <c r="G113" s="5">
        <v>11.2112</v>
      </c>
      <c r="H113" s="5">
        <v>0.43784999999999996</v>
      </c>
      <c r="I113" s="6">
        <v>0.123</v>
      </c>
      <c r="J113" s="5">
        <v>15.775</v>
      </c>
      <c r="K113" s="5">
        <v>0.80964782499999999</v>
      </c>
      <c r="L113" s="6">
        <v>2.4007825E-2</v>
      </c>
      <c r="M113" s="5">
        <v>17.575800000000001</v>
      </c>
      <c r="N113" s="5">
        <v>3.6901000000000002</v>
      </c>
      <c r="O113" s="5">
        <v>11.592750000000001</v>
      </c>
      <c r="P113" s="5">
        <v>2.0967500000000001</v>
      </c>
      <c r="Q113" s="5">
        <v>0.61650000000000005</v>
      </c>
      <c r="R113" s="5">
        <v>16.475000000000001</v>
      </c>
      <c r="S113" s="5">
        <v>0.82414782500000006</v>
      </c>
      <c r="T113" s="6">
        <v>5.7007824999999998E-2</v>
      </c>
      <c r="U113" s="3"/>
      <c r="V113" s="3"/>
    </row>
    <row r="114" spans="1:22" x14ac:dyDescent="0.2">
      <c r="A114" s="3" t="s">
        <v>131</v>
      </c>
      <c r="B114" s="4">
        <v>137</v>
      </c>
      <c r="C114" s="5">
        <v>95</v>
      </c>
      <c r="D114" s="5">
        <v>58.935439559285712</v>
      </c>
      <c r="E114" s="5">
        <v>86.879950000000008</v>
      </c>
      <c r="F114" s="5">
        <v>3.55585</v>
      </c>
      <c r="G114" s="5">
        <v>11.171150000000001</v>
      </c>
      <c r="H114" s="5">
        <v>0.4113</v>
      </c>
      <c r="I114" s="6">
        <v>0.11399999999999999</v>
      </c>
      <c r="J114" s="5">
        <v>15.324999999999999</v>
      </c>
      <c r="K114" s="5">
        <v>0.88863999999999999</v>
      </c>
      <c r="L114" s="6">
        <v>2.7E-2</v>
      </c>
      <c r="M114" s="5">
        <v>18.123649999999998</v>
      </c>
      <c r="N114" s="5">
        <v>3.1626500000000002</v>
      </c>
      <c r="O114" s="5">
        <v>9.9357000000000006</v>
      </c>
      <c r="P114" s="5">
        <v>1.7441</v>
      </c>
      <c r="Q114" s="5">
        <v>0.4385</v>
      </c>
      <c r="R114" s="5">
        <v>16.5</v>
      </c>
      <c r="S114" s="5">
        <v>0.76713999999999993</v>
      </c>
      <c r="T114" s="6">
        <v>7.0140000000000008E-2</v>
      </c>
      <c r="U114" s="3"/>
      <c r="V114" s="3"/>
    </row>
    <row r="115" spans="1:22" x14ac:dyDescent="0.2">
      <c r="A115" s="3" t="s">
        <v>132</v>
      </c>
      <c r="B115" s="4">
        <v>138</v>
      </c>
      <c r="C115" s="5">
        <v>100</v>
      </c>
      <c r="D115" s="5">
        <v>58.279416032153996</v>
      </c>
      <c r="E115" s="5">
        <v>86.406199999999998</v>
      </c>
      <c r="F115" s="5">
        <v>3.5232999999999999</v>
      </c>
      <c r="G115" s="5">
        <v>11.0687</v>
      </c>
      <c r="H115" s="5">
        <v>0.4037</v>
      </c>
      <c r="I115" s="6">
        <v>0.11349999999999999</v>
      </c>
      <c r="J115" s="5">
        <v>16.175000000000001</v>
      </c>
      <c r="K115" s="5">
        <v>0.77713999999999994</v>
      </c>
      <c r="L115" s="6">
        <v>2.8500000000000001E-2</v>
      </c>
      <c r="M115" s="5">
        <v>16.538249999999998</v>
      </c>
      <c r="N115" s="5">
        <v>3.6758500000000001</v>
      </c>
      <c r="O115" s="5">
        <v>11.54795</v>
      </c>
      <c r="P115" s="5">
        <v>2.2293500000000002</v>
      </c>
      <c r="Q115" s="5">
        <v>0.65149999999999997</v>
      </c>
      <c r="R115" s="5">
        <v>16.524999999999999</v>
      </c>
      <c r="S115" s="5">
        <v>0.90413999999999994</v>
      </c>
      <c r="T115" s="6">
        <v>7.7640000000000001E-2</v>
      </c>
      <c r="U115" s="3"/>
      <c r="V115" s="3"/>
    </row>
    <row r="116" spans="1:22" x14ac:dyDescent="0.2">
      <c r="A116" s="3" t="s">
        <v>133</v>
      </c>
      <c r="B116" s="4">
        <v>139</v>
      </c>
      <c r="C116" s="5">
        <v>100</v>
      </c>
      <c r="D116" s="5">
        <v>74.6891996882906</v>
      </c>
      <c r="E116" s="5">
        <v>80.451899999999995</v>
      </c>
      <c r="F116" s="5">
        <v>3.2888999999999999</v>
      </c>
      <c r="G116" s="5">
        <v>10.3324</v>
      </c>
      <c r="H116" s="5">
        <v>0.41944999999999999</v>
      </c>
      <c r="I116" s="6">
        <v>0.107</v>
      </c>
      <c r="J116" s="5">
        <v>16.024999999999999</v>
      </c>
      <c r="K116" s="5">
        <v>0.80014782500000003</v>
      </c>
      <c r="L116" s="6">
        <v>0</v>
      </c>
      <c r="M116" s="5">
        <v>20.057600000000001</v>
      </c>
      <c r="N116" s="5">
        <v>3.9349000000000003</v>
      </c>
      <c r="O116" s="5">
        <v>12.361799999999999</v>
      </c>
      <c r="P116" s="5">
        <v>1.9889999999999999</v>
      </c>
      <c r="Q116" s="5">
        <v>0.61099999999999999</v>
      </c>
      <c r="R116" s="5">
        <v>16.524999999999999</v>
      </c>
      <c r="S116" s="5">
        <v>0.75664782499999994</v>
      </c>
      <c r="T116" s="6">
        <v>5.0782500000000005E-4</v>
      </c>
      <c r="U116" s="3"/>
      <c r="V116" s="3"/>
    </row>
    <row r="117" spans="1:22" x14ac:dyDescent="0.2">
      <c r="A117" s="3" t="s">
        <v>134</v>
      </c>
      <c r="B117" s="4">
        <v>140</v>
      </c>
      <c r="C117" s="5">
        <v>98.333333333333343</v>
      </c>
      <c r="D117" s="5">
        <v>56.421502474134044</v>
      </c>
      <c r="E117" s="5">
        <v>73.207750000000004</v>
      </c>
      <c r="F117" s="5">
        <v>3.3512500000000003</v>
      </c>
      <c r="G117" s="5">
        <v>10.52825</v>
      </c>
      <c r="H117" s="5">
        <v>0.45750000000000002</v>
      </c>
      <c r="I117" s="6">
        <v>0.1205</v>
      </c>
      <c r="J117" s="5">
        <v>14.625</v>
      </c>
      <c r="K117" s="5">
        <v>0.70713999999999999</v>
      </c>
      <c r="L117" s="6">
        <v>0</v>
      </c>
      <c r="M117" s="5">
        <v>17.764650000000003</v>
      </c>
      <c r="N117" s="5">
        <v>3.6408</v>
      </c>
      <c r="O117" s="5">
        <v>11.437899999999999</v>
      </c>
      <c r="P117" s="5">
        <v>2.0489000000000002</v>
      </c>
      <c r="Q117" s="5">
        <v>0.58850000000000002</v>
      </c>
      <c r="R117" s="5">
        <v>16.568750000000001</v>
      </c>
      <c r="S117" s="5">
        <v>0.73764000000000007</v>
      </c>
      <c r="T117" s="6">
        <v>0</v>
      </c>
      <c r="U117" s="3"/>
      <c r="V117" s="3"/>
    </row>
    <row r="118" spans="1:22" x14ac:dyDescent="0.2">
      <c r="A118" s="3" t="s">
        <v>135</v>
      </c>
      <c r="B118" s="4">
        <v>141</v>
      </c>
      <c r="C118" s="5">
        <v>100</v>
      </c>
      <c r="D118" s="5">
        <v>62.268518520185182</v>
      </c>
      <c r="E118" s="5">
        <v>74.460399999999993</v>
      </c>
      <c r="F118" s="5">
        <v>3.0148000000000001</v>
      </c>
      <c r="G118" s="5">
        <v>9.471350000000001</v>
      </c>
      <c r="H118" s="5">
        <v>0.40664999999999996</v>
      </c>
      <c r="I118" s="6">
        <v>9.6500000000000002E-2</v>
      </c>
      <c r="J118" s="5">
        <v>15.425000000000001</v>
      </c>
      <c r="K118" s="5">
        <v>0.74014000000000002</v>
      </c>
      <c r="L118" s="6">
        <v>6.3140000000000002E-2</v>
      </c>
      <c r="M118" s="5">
        <v>17.574300000000001</v>
      </c>
      <c r="N118" s="5">
        <v>2.5404499999999999</v>
      </c>
      <c r="O118" s="5">
        <v>7.9809999999999999</v>
      </c>
      <c r="P118" s="5">
        <v>1.4497499999999999</v>
      </c>
      <c r="Q118" s="5">
        <v>0.28899999999999998</v>
      </c>
      <c r="R118" s="5">
        <v>16.600000000000001</v>
      </c>
      <c r="S118" s="5">
        <v>0.75414000000000003</v>
      </c>
      <c r="T118" s="6">
        <v>4.7140000000000001E-2</v>
      </c>
      <c r="U118" s="3"/>
      <c r="V118" s="3"/>
    </row>
    <row r="119" spans="1:22" x14ac:dyDescent="0.2">
      <c r="A119" s="3" t="s">
        <v>136</v>
      </c>
      <c r="B119" s="4">
        <v>142</v>
      </c>
      <c r="C119" s="5">
        <v>100</v>
      </c>
      <c r="D119" s="5">
        <v>56.959689779299964</v>
      </c>
      <c r="E119" s="5">
        <v>72.259500000000003</v>
      </c>
      <c r="F119" s="5">
        <v>2.86795</v>
      </c>
      <c r="G119" s="5">
        <v>9.0099</v>
      </c>
      <c r="H119" s="5">
        <v>0.39439999999999997</v>
      </c>
      <c r="I119" s="6">
        <v>0.09</v>
      </c>
      <c r="J119" s="5">
        <v>14.65</v>
      </c>
      <c r="K119" s="5">
        <v>0.449647825</v>
      </c>
      <c r="L119" s="6">
        <v>2.0007825E-2</v>
      </c>
      <c r="M119" s="5">
        <v>16.638100000000001</v>
      </c>
      <c r="N119" s="5">
        <v>3.0928500000000003</v>
      </c>
      <c r="O119" s="5">
        <v>9.7164999999999999</v>
      </c>
      <c r="P119" s="5">
        <v>1.85815</v>
      </c>
      <c r="Q119" s="5">
        <v>0.45199999999999996</v>
      </c>
      <c r="R119" s="5">
        <v>16.634999999999998</v>
      </c>
      <c r="S119" s="5">
        <v>0.74614782499999999</v>
      </c>
      <c r="T119" s="6">
        <v>6.8147824999999995E-2</v>
      </c>
      <c r="U119" s="3"/>
      <c r="V119" s="3"/>
    </row>
    <row r="120" spans="1:22" x14ac:dyDescent="0.2">
      <c r="A120" s="3" t="s">
        <v>137</v>
      </c>
      <c r="B120" s="4">
        <v>143</v>
      </c>
      <c r="C120" s="5">
        <v>85</v>
      </c>
      <c r="D120" s="5">
        <v>81.25</v>
      </c>
      <c r="E120" s="5">
        <v>66.783749999999998</v>
      </c>
      <c r="F120" s="5">
        <v>2.8120500000000002</v>
      </c>
      <c r="G120" s="5">
        <v>8.8343000000000007</v>
      </c>
      <c r="H120" s="5">
        <v>0.42320000000000002</v>
      </c>
      <c r="I120" s="6">
        <v>9.2999999999999999E-2</v>
      </c>
      <c r="J120" s="5">
        <v>13.324999999999999</v>
      </c>
      <c r="K120" s="5">
        <v>0.74664782499999993</v>
      </c>
      <c r="L120" s="6">
        <v>0</v>
      </c>
      <c r="M120" s="5">
        <v>17.8172</v>
      </c>
      <c r="N120" s="5">
        <v>3.9086999999999996</v>
      </c>
      <c r="O120" s="5">
        <v>12.27955</v>
      </c>
      <c r="P120" s="5">
        <v>2.1936499999999999</v>
      </c>
      <c r="Q120" s="5">
        <v>0.67349999999999999</v>
      </c>
      <c r="R120" s="5">
        <v>16.649999999999999</v>
      </c>
      <c r="S120" s="5">
        <v>0.6806478250000001</v>
      </c>
      <c r="T120" s="6">
        <v>0</v>
      </c>
      <c r="U120" s="3"/>
      <c r="V120" s="3"/>
    </row>
    <row r="121" spans="1:22" x14ac:dyDescent="0.2">
      <c r="A121" s="3" t="s">
        <v>138</v>
      </c>
      <c r="B121" s="4">
        <v>144</v>
      </c>
      <c r="C121" s="5">
        <v>96.666666668333335</v>
      </c>
      <c r="D121" s="5">
        <v>63.049516907777772</v>
      </c>
      <c r="E121" s="5">
        <v>77.5334</v>
      </c>
      <c r="F121" s="5">
        <v>3.1837499999999999</v>
      </c>
      <c r="G121" s="5">
        <v>10.001950000000001</v>
      </c>
      <c r="H121" s="5">
        <v>0.41564999999999996</v>
      </c>
      <c r="I121" s="6">
        <v>0.10300000000000001</v>
      </c>
      <c r="J121" s="5">
        <v>14.350000000000001</v>
      </c>
      <c r="K121" s="5">
        <v>0.69813999999999998</v>
      </c>
      <c r="L121" s="6">
        <v>0</v>
      </c>
      <c r="M121" s="5">
        <v>17.724350000000001</v>
      </c>
      <c r="N121" s="5">
        <v>3.4176500000000001</v>
      </c>
      <c r="O121" s="5">
        <v>10.73695</v>
      </c>
      <c r="P121" s="5">
        <v>1.9292499999999999</v>
      </c>
      <c r="Q121" s="5">
        <v>0.51750000000000007</v>
      </c>
      <c r="R121" s="5">
        <v>16.675000000000001</v>
      </c>
      <c r="S121" s="5">
        <v>0.75663999999999998</v>
      </c>
      <c r="T121" s="6">
        <v>0</v>
      </c>
      <c r="U121" s="3"/>
      <c r="V121" s="3"/>
    </row>
    <row r="122" spans="1:22" x14ac:dyDescent="0.2">
      <c r="A122" s="3" t="s">
        <v>139</v>
      </c>
      <c r="B122" s="4">
        <v>145</v>
      </c>
      <c r="C122" s="5">
        <v>100</v>
      </c>
      <c r="D122" s="5">
        <v>52.71132376622807</v>
      </c>
      <c r="E122" s="5">
        <v>92.562049999999999</v>
      </c>
      <c r="F122" s="5">
        <v>3.8254000000000001</v>
      </c>
      <c r="G122" s="5">
        <v>12.017800000000001</v>
      </c>
      <c r="H122" s="5">
        <v>0.41759999999999997</v>
      </c>
      <c r="I122" s="6">
        <v>0.1245</v>
      </c>
      <c r="J122" s="5">
        <v>17.962499999999999</v>
      </c>
      <c r="K122" s="5">
        <v>0.66513999999999995</v>
      </c>
      <c r="L122" s="6">
        <v>2.4500000000000001E-2</v>
      </c>
      <c r="M122" s="5">
        <v>17.387650000000001</v>
      </c>
      <c r="N122" s="5">
        <v>3.07545</v>
      </c>
      <c r="O122" s="5">
        <v>9.6618500000000012</v>
      </c>
      <c r="P122" s="5">
        <v>1.7563499999999999</v>
      </c>
      <c r="Q122" s="5">
        <v>0.43300000000000005</v>
      </c>
      <c r="R122" s="5">
        <v>16.774999999999999</v>
      </c>
      <c r="S122" s="5">
        <v>0.60163999999999995</v>
      </c>
      <c r="T122" s="6">
        <v>0</v>
      </c>
      <c r="U122" s="3"/>
      <c r="V122" s="3"/>
    </row>
    <row r="123" spans="1:22" x14ac:dyDescent="0.2">
      <c r="A123" s="3" t="s">
        <v>140</v>
      </c>
      <c r="B123" s="4">
        <v>146</v>
      </c>
      <c r="C123" s="5">
        <v>98.333333333333343</v>
      </c>
      <c r="D123" s="5">
        <v>54.145166840887512</v>
      </c>
      <c r="E123" s="5">
        <v>71.795599999999993</v>
      </c>
      <c r="F123" s="5">
        <v>3.0747499999999999</v>
      </c>
      <c r="G123" s="5">
        <v>9.6595499999999994</v>
      </c>
      <c r="H123" s="5">
        <v>0.4385</v>
      </c>
      <c r="I123" s="6">
        <v>0.10349999999999999</v>
      </c>
      <c r="J123" s="5">
        <v>17.2</v>
      </c>
      <c r="K123" s="5">
        <v>0.63763999999999998</v>
      </c>
      <c r="L123" s="6">
        <v>3.15E-2</v>
      </c>
      <c r="M123" s="5">
        <v>18.078949999999999</v>
      </c>
      <c r="N123" s="5">
        <v>3.4554999999999998</v>
      </c>
      <c r="O123" s="5">
        <v>10.85585</v>
      </c>
      <c r="P123" s="5">
        <v>1.9117500000000001</v>
      </c>
      <c r="Q123" s="5">
        <v>0.51900000000000002</v>
      </c>
      <c r="R123" s="5">
        <v>16.806249999999999</v>
      </c>
      <c r="S123" s="5">
        <v>0.73763999999999996</v>
      </c>
      <c r="T123" s="6">
        <v>5.4640000000000001E-2</v>
      </c>
      <c r="U123" s="3"/>
      <c r="V123" s="3"/>
    </row>
    <row r="124" spans="1:22" x14ac:dyDescent="0.2">
      <c r="A124" s="3" t="s">
        <v>141</v>
      </c>
      <c r="B124" s="4">
        <v>147</v>
      </c>
      <c r="C124" s="5">
        <v>96.666666666666657</v>
      </c>
      <c r="D124" s="5">
        <v>51.084656084656089</v>
      </c>
      <c r="E124" s="5">
        <v>89.612850000000009</v>
      </c>
      <c r="F124" s="5">
        <v>3.68865</v>
      </c>
      <c r="G124" s="5">
        <v>11.58835</v>
      </c>
      <c r="H124" s="5">
        <v>0.41385</v>
      </c>
      <c r="I124" s="6">
        <v>0.12</v>
      </c>
      <c r="J124" s="5">
        <v>15.137499999999999</v>
      </c>
      <c r="K124" s="5">
        <v>0.84964782500000002</v>
      </c>
      <c r="L124" s="6">
        <v>0</v>
      </c>
      <c r="M124" s="5">
        <v>17.761800000000001</v>
      </c>
      <c r="N124" s="5">
        <v>3.5898500000000002</v>
      </c>
      <c r="O124" s="5">
        <v>11.277899999999999</v>
      </c>
      <c r="P124" s="5">
        <v>2.0182000000000002</v>
      </c>
      <c r="Q124" s="5">
        <v>0.57299999999999995</v>
      </c>
      <c r="R124" s="5">
        <v>16.862500000000001</v>
      </c>
      <c r="S124" s="5">
        <v>0.71314782499999996</v>
      </c>
      <c r="T124" s="6">
        <v>4.2007824999999999E-2</v>
      </c>
      <c r="U124" s="3"/>
      <c r="V124" s="3"/>
    </row>
    <row r="125" spans="1:22" x14ac:dyDescent="0.2">
      <c r="A125" s="3" t="s">
        <v>142</v>
      </c>
      <c r="B125" s="4">
        <v>148</v>
      </c>
      <c r="C125" s="5">
        <v>96.666666665000008</v>
      </c>
      <c r="D125" s="5">
        <v>65.377283389553384</v>
      </c>
      <c r="E125" s="5">
        <v>69.403949999999995</v>
      </c>
      <c r="F125" s="5">
        <v>2.9263499999999998</v>
      </c>
      <c r="G125" s="5">
        <v>9.1934500000000003</v>
      </c>
      <c r="H125" s="5">
        <v>0.42154999999999998</v>
      </c>
      <c r="I125" s="6">
        <v>9.7000000000000003E-2</v>
      </c>
      <c r="J125" s="5">
        <v>12.35</v>
      </c>
      <c r="K125" s="5">
        <v>0.64714782500000001</v>
      </c>
      <c r="L125" s="6">
        <v>0</v>
      </c>
      <c r="M125" s="5">
        <v>17.433149999999998</v>
      </c>
      <c r="N125" s="5">
        <v>3.0952000000000002</v>
      </c>
      <c r="O125" s="5">
        <v>9.7238000000000007</v>
      </c>
      <c r="P125" s="5">
        <v>1.7827999999999999</v>
      </c>
      <c r="Q125" s="5">
        <v>0.438</v>
      </c>
      <c r="R125" s="5">
        <v>16.912500000000001</v>
      </c>
      <c r="S125" s="5">
        <v>0.699647825</v>
      </c>
      <c r="T125" s="6">
        <v>0</v>
      </c>
      <c r="U125" s="3"/>
      <c r="V125" s="3"/>
    </row>
    <row r="126" spans="1:22" x14ac:dyDescent="0.2">
      <c r="A126" s="3" t="s">
        <v>143</v>
      </c>
      <c r="B126" s="4">
        <v>149</v>
      </c>
      <c r="C126" s="5">
        <v>96.666666666666657</v>
      </c>
      <c r="D126" s="5">
        <v>65.359848486515148</v>
      </c>
      <c r="E126" s="5">
        <v>79.013049999999993</v>
      </c>
      <c r="F126" s="5">
        <v>3.2656999999999998</v>
      </c>
      <c r="G126" s="5">
        <v>10.259599999999999</v>
      </c>
      <c r="H126" s="5">
        <v>0.41344999999999998</v>
      </c>
      <c r="I126" s="6">
        <v>0.106</v>
      </c>
      <c r="J126" s="5">
        <v>14</v>
      </c>
      <c r="K126" s="5">
        <v>0.74063999999999997</v>
      </c>
      <c r="L126" s="6">
        <v>2.4E-2</v>
      </c>
      <c r="M126" s="5">
        <v>16.1724</v>
      </c>
      <c r="N126" s="5">
        <v>3.3094000000000001</v>
      </c>
      <c r="O126" s="5">
        <v>10.396800000000001</v>
      </c>
      <c r="P126" s="5">
        <v>2.0577999999999999</v>
      </c>
      <c r="Q126" s="5">
        <v>0.53400000000000003</v>
      </c>
      <c r="R126" s="5">
        <v>16.975000000000001</v>
      </c>
      <c r="S126" s="5">
        <v>0.76214000000000004</v>
      </c>
      <c r="T126" s="6">
        <v>6.7640000000000006E-2</v>
      </c>
      <c r="U126" s="3"/>
      <c r="V126" s="3"/>
    </row>
    <row r="127" spans="1:22" x14ac:dyDescent="0.2">
      <c r="A127" s="3" t="s">
        <v>144</v>
      </c>
      <c r="B127" s="4">
        <v>150</v>
      </c>
      <c r="C127" s="5">
        <v>98.333333334999992</v>
      </c>
      <c r="D127" s="5">
        <v>50.482456138684213</v>
      </c>
      <c r="E127" s="5">
        <v>90.968050000000005</v>
      </c>
      <c r="F127" s="5">
        <v>3.7863000000000002</v>
      </c>
      <c r="G127" s="5">
        <v>11.895150000000001</v>
      </c>
      <c r="H127" s="5">
        <v>0.41485000000000005</v>
      </c>
      <c r="I127" s="6">
        <v>0.1235</v>
      </c>
      <c r="J127" s="5">
        <v>16.975000000000001</v>
      </c>
      <c r="K127" s="5">
        <v>0.93164782499999998</v>
      </c>
      <c r="L127" s="6">
        <v>0</v>
      </c>
      <c r="M127" s="5">
        <v>18.30395</v>
      </c>
      <c r="N127" s="5">
        <v>3.5480499999999999</v>
      </c>
      <c r="O127" s="5">
        <v>11.14645</v>
      </c>
      <c r="P127" s="5">
        <v>1.93875</v>
      </c>
      <c r="Q127" s="5">
        <v>0.54049999999999998</v>
      </c>
      <c r="R127" s="5">
        <v>17</v>
      </c>
      <c r="S127" s="5">
        <v>0.86414782500000009</v>
      </c>
      <c r="T127" s="6">
        <v>0</v>
      </c>
      <c r="U127" s="3"/>
      <c r="V127" s="3"/>
    </row>
    <row r="128" spans="1:22" x14ac:dyDescent="0.2">
      <c r="A128" s="3" t="s">
        <v>145</v>
      </c>
      <c r="B128" s="4">
        <v>151</v>
      </c>
      <c r="C128" s="5">
        <v>93.333333333333343</v>
      </c>
      <c r="D128" s="5">
        <v>77.593240091573421</v>
      </c>
      <c r="E128" s="5">
        <v>74.971149999999994</v>
      </c>
      <c r="F128" s="5">
        <v>3.0206</v>
      </c>
      <c r="G128" s="5">
        <v>9.4894499999999997</v>
      </c>
      <c r="H128" s="5">
        <v>0.40410000000000001</v>
      </c>
      <c r="I128" s="6">
        <v>9.5500000000000002E-2</v>
      </c>
      <c r="J128" s="5">
        <v>14.475</v>
      </c>
      <c r="K128" s="5">
        <v>0.72514782499999997</v>
      </c>
      <c r="L128" s="6">
        <v>1.2647825E-2</v>
      </c>
      <c r="M128" s="5">
        <v>17.272449999999999</v>
      </c>
      <c r="N128" s="5">
        <v>3.0345500000000003</v>
      </c>
      <c r="O128" s="5">
        <v>9.5333000000000006</v>
      </c>
      <c r="P128" s="5">
        <v>1.75675</v>
      </c>
      <c r="Q128" s="5">
        <v>0.41899999999999998</v>
      </c>
      <c r="R128" s="5">
        <v>17.074999999999999</v>
      </c>
      <c r="S128" s="5">
        <v>0.72064782499999991</v>
      </c>
      <c r="T128" s="6">
        <v>4.6647825000000004E-2</v>
      </c>
      <c r="U128" s="3"/>
      <c r="V128" s="3"/>
    </row>
    <row r="129" spans="1:22" x14ac:dyDescent="0.2">
      <c r="A129" s="3" t="s">
        <v>146</v>
      </c>
      <c r="B129" s="4">
        <v>152</v>
      </c>
      <c r="C129" s="5">
        <v>100</v>
      </c>
      <c r="D129" s="5">
        <v>71.408095403079926</v>
      </c>
      <c r="E129" s="5">
        <v>76.801249999999996</v>
      </c>
      <c r="F129" s="5">
        <v>3.09185</v>
      </c>
      <c r="G129" s="5">
        <v>9.7134</v>
      </c>
      <c r="H129" s="5">
        <v>0.40165000000000001</v>
      </c>
      <c r="I129" s="6">
        <v>9.7500000000000003E-2</v>
      </c>
      <c r="J129" s="5">
        <v>14.3</v>
      </c>
      <c r="K129" s="5">
        <v>1.4771400000000001</v>
      </c>
      <c r="L129" s="6">
        <v>0</v>
      </c>
      <c r="M129" s="5">
        <v>17.283799999999999</v>
      </c>
      <c r="N129" s="5">
        <v>3.4303999999999997</v>
      </c>
      <c r="O129" s="5">
        <v>10.776949999999999</v>
      </c>
      <c r="P129" s="5">
        <v>1.98725</v>
      </c>
      <c r="Q129" s="5">
        <v>0.53800000000000003</v>
      </c>
      <c r="R129" s="5">
        <v>17.100000000000001</v>
      </c>
      <c r="S129" s="5">
        <v>1.3946399999999999</v>
      </c>
      <c r="T129" s="6">
        <v>0.72814000000000001</v>
      </c>
      <c r="U129" s="3"/>
      <c r="V129" s="3"/>
    </row>
    <row r="130" spans="1:22" x14ac:dyDescent="0.2">
      <c r="A130" s="3" t="s">
        <v>147</v>
      </c>
      <c r="B130" s="4">
        <v>153</v>
      </c>
      <c r="C130" s="5">
        <v>95</v>
      </c>
      <c r="D130" s="5">
        <v>61.942778582736366</v>
      </c>
      <c r="E130" s="5">
        <v>61.320750000000004</v>
      </c>
      <c r="F130" s="5">
        <v>2.67455</v>
      </c>
      <c r="G130" s="5">
        <v>8.4023000000000003</v>
      </c>
      <c r="H130" s="5">
        <v>0.44</v>
      </c>
      <c r="I130" s="6">
        <v>9.1999999999999998E-2</v>
      </c>
      <c r="J130" s="5">
        <v>15.475000000000001</v>
      </c>
      <c r="K130" s="5">
        <v>0.69463999999999992</v>
      </c>
      <c r="L130" s="6">
        <v>0</v>
      </c>
      <c r="M130" s="5">
        <v>19.0825</v>
      </c>
      <c r="N130" s="5">
        <v>3.54555</v>
      </c>
      <c r="O130" s="5">
        <v>11.138649999999998</v>
      </c>
      <c r="P130" s="5">
        <v>1.8831500000000001</v>
      </c>
      <c r="Q130" s="5">
        <v>0.53649999999999998</v>
      </c>
      <c r="R130" s="5">
        <v>17.175000000000001</v>
      </c>
      <c r="S130" s="5">
        <v>0.78614000000000006</v>
      </c>
      <c r="T130" s="6">
        <v>0</v>
      </c>
      <c r="U130" s="3"/>
      <c r="V130" s="3"/>
    </row>
    <row r="131" spans="1:22" x14ac:dyDescent="0.2">
      <c r="A131" s="3" t="s">
        <v>148</v>
      </c>
      <c r="B131" s="4">
        <v>154</v>
      </c>
      <c r="C131" s="5">
        <v>95</v>
      </c>
      <c r="D131" s="5">
        <v>82.329545455000002</v>
      </c>
      <c r="E131" s="5">
        <v>66.088650000000001</v>
      </c>
      <c r="F131" s="5">
        <v>2.7298499999999999</v>
      </c>
      <c r="G131" s="5">
        <v>8.5761500000000002</v>
      </c>
      <c r="H131" s="5">
        <v>0.41544999999999999</v>
      </c>
      <c r="I131" s="6">
        <v>8.8999999999999996E-2</v>
      </c>
      <c r="J131" s="5">
        <v>13.45</v>
      </c>
      <c r="K131" s="5">
        <v>0.69514782500000005</v>
      </c>
      <c r="L131" s="6">
        <v>0</v>
      </c>
      <c r="M131" s="5">
        <v>19.138950000000001</v>
      </c>
      <c r="N131" s="5">
        <v>4.5836000000000006</v>
      </c>
      <c r="O131" s="5">
        <v>14.399799999999999</v>
      </c>
      <c r="P131" s="5">
        <v>2.395</v>
      </c>
      <c r="Q131" s="5">
        <v>0.86250000000000004</v>
      </c>
      <c r="R131" s="5">
        <v>17.200000000000003</v>
      </c>
      <c r="S131" s="5">
        <v>0.79014782500000003</v>
      </c>
      <c r="T131" s="6">
        <v>0</v>
      </c>
      <c r="U131" s="3"/>
      <c r="V131" s="3"/>
    </row>
    <row r="132" spans="1:22" x14ac:dyDescent="0.2">
      <c r="A132" s="3" t="s">
        <v>149</v>
      </c>
      <c r="B132" s="4">
        <v>155</v>
      </c>
      <c r="C132" s="5">
        <v>98.333333333333343</v>
      </c>
      <c r="D132" s="5">
        <v>58.981410748389358</v>
      </c>
      <c r="E132" s="5">
        <v>93.851100000000002</v>
      </c>
      <c r="F132" s="5">
        <v>3.8953499999999996</v>
      </c>
      <c r="G132" s="5">
        <v>12.2376</v>
      </c>
      <c r="H132" s="5">
        <v>0.41425000000000001</v>
      </c>
      <c r="I132" s="6">
        <v>0.127</v>
      </c>
      <c r="J132" s="5">
        <v>16.65625</v>
      </c>
      <c r="K132" s="5">
        <v>0.74664782499999993</v>
      </c>
      <c r="L132" s="6">
        <v>2.0507825E-2</v>
      </c>
      <c r="M132" s="5">
        <v>19.000349999999997</v>
      </c>
      <c r="N132" s="5">
        <v>4.2707999999999995</v>
      </c>
      <c r="O132" s="5">
        <v>13.417200000000001</v>
      </c>
      <c r="P132" s="5">
        <v>2.22905</v>
      </c>
      <c r="Q132" s="5">
        <v>0.77800000000000002</v>
      </c>
      <c r="R132" s="5">
        <v>17.293749999999999</v>
      </c>
      <c r="S132" s="5">
        <v>0.69114782500000005</v>
      </c>
      <c r="T132" s="6">
        <v>1.405E-3</v>
      </c>
      <c r="U132" s="3"/>
      <c r="V132" s="3"/>
    </row>
    <row r="133" spans="1:22" x14ac:dyDescent="0.2">
      <c r="A133" s="3" t="s">
        <v>150</v>
      </c>
      <c r="B133" s="4">
        <v>156</v>
      </c>
      <c r="C133" s="5">
        <v>100</v>
      </c>
      <c r="D133" s="5">
        <v>79.406704405165954</v>
      </c>
      <c r="E133" s="5">
        <v>69.927899999999994</v>
      </c>
      <c r="F133" s="5">
        <v>2.8163999999999998</v>
      </c>
      <c r="G133" s="5">
        <v>8.8481500000000004</v>
      </c>
      <c r="H133" s="5">
        <v>0.40290000000000004</v>
      </c>
      <c r="I133" s="6">
        <v>8.8999999999999996E-2</v>
      </c>
      <c r="J133" s="5">
        <v>13.875</v>
      </c>
      <c r="K133" s="5">
        <v>0.61964782499999993</v>
      </c>
      <c r="L133" s="6">
        <v>4.507825E-3</v>
      </c>
      <c r="M133" s="5">
        <v>18.719850000000001</v>
      </c>
      <c r="N133" s="5">
        <v>3.3303500000000001</v>
      </c>
      <c r="O133" s="5">
        <v>10.4626</v>
      </c>
      <c r="P133" s="5">
        <v>1.7774000000000001</v>
      </c>
      <c r="Q133" s="5">
        <v>0.46850000000000003</v>
      </c>
      <c r="R133" s="5">
        <v>17.350000000000001</v>
      </c>
      <c r="S133" s="5">
        <v>0.69814782500000006</v>
      </c>
      <c r="T133" s="6">
        <v>-5.5950000000000001E-3</v>
      </c>
      <c r="U133" s="3"/>
      <c r="V133" s="3"/>
    </row>
    <row r="134" spans="1:22" x14ac:dyDescent="0.2">
      <c r="A134" s="3" t="s">
        <v>151</v>
      </c>
      <c r="B134" s="4">
        <v>157</v>
      </c>
      <c r="C134" s="5">
        <v>98.333333333333343</v>
      </c>
      <c r="D134" s="5">
        <v>50.026903418174605</v>
      </c>
      <c r="E134" s="5">
        <v>87.858800000000002</v>
      </c>
      <c r="F134" s="5">
        <v>3.6545999999999998</v>
      </c>
      <c r="G134" s="5">
        <v>11.481200000000001</v>
      </c>
      <c r="H134" s="5">
        <v>0.41759999999999997</v>
      </c>
      <c r="I134" s="6">
        <v>0.1195</v>
      </c>
      <c r="J134" s="5">
        <v>15.899999999999999</v>
      </c>
      <c r="K134" s="5">
        <v>0.80713999999999997</v>
      </c>
      <c r="L134" s="6">
        <v>0</v>
      </c>
      <c r="M134" s="5">
        <v>17.610050000000001</v>
      </c>
      <c r="N134" s="5">
        <v>3.7423000000000002</v>
      </c>
      <c r="O134" s="5">
        <v>11.7568</v>
      </c>
      <c r="P134" s="5">
        <v>2.1290499999999999</v>
      </c>
      <c r="Q134" s="5">
        <v>0.625</v>
      </c>
      <c r="R134" s="5">
        <v>17.425000000000001</v>
      </c>
      <c r="S134" s="5">
        <v>0.86563999999999997</v>
      </c>
      <c r="T134" s="6">
        <v>4.0500000000000001E-2</v>
      </c>
      <c r="U134" s="3"/>
      <c r="V134" s="3"/>
    </row>
    <row r="135" spans="1:22" x14ac:dyDescent="0.2">
      <c r="A135" s="3" t="s">
        <v>152</v>
      </c>
      <c r="B135" s="4">
        <v>158</v>
      </c>
      <c r="C135" s="5">
        <v>100</v>
      </c>
      <c r="D135" s="5">
        <v>64.07685881317461</v>
      </c>
      <c r="E135" s="5">
        <v>95.170299999999997</v>
      </c>
      <c r="F135" s="5">
        <v>4.03735</v>
      </c>
      <c r="G135" s="5">
        <v>12.683599999999998</v>
      </c>
      <c r="H135" s="5">
        <v>0.42305000000000004</v>
      </c>
      <c r="I135" s="6">
        <v>0.13500000000000001</v>
      </c>
      <c r="J135" s="5">
        <v>19</v>
      </c>
      <c r="K135" s="5">
        <v>0.87064000000000008</v>
      </c>
      <c r="L135" s="6">
        <v>0</v>
      </c>
      <c r="M135" s="5">
        <v>17.93695</v>
      </c>
      <c r="N135" s="5">
        <v>3.9803500000000001</v>
      </c>
      <c r="O135" s="5">
        <v>12.5047</v>
      </c>
      <c r="P135" s="5">
        <v>2.2188499999999998</v>
      </c>
      <c r="Q135" s="5">
        <v>0.69350000000000001</v>
      </c>
      <c r="R135" s="5">
        <v>17.425000000000001</v>
      </c>
      <c r="S135" s="5">
        <v>0.75463999999999998</v>
      </c>
      <c r="T135" s="6">
        <v>3.3000000000000002E-2</v>
      </c>
      <c r="U135" s="3"/>
      <c r="V135" s="3"/>
    </row>
    <row r="136" spans="1:22" x14ac:dyDescent="0.2">
      <c r="A136" s="3" t="s">
        <v>153</v>
      </c>
      <c r="B136" s="4">
        <v>159</v>
      </c>
      <c r="C136" s="5">
        <v>98.333333334999992</v>
      </c>
      <c r="D136" s="5">
        <v>69.95744569757727</v>
      </c>
      <c r="E136" s="5">
        <v>82.316599999999994</v>
      </c>
      <c r="F136" s="5">
        <v>3.3753000000000002</v>
      </c>
      <c r="G136" s="5">
        <v>10.60375</v>
      </c>
      <c r="H136" s="5">
        <v>0.41015000000000001</v>
      </c>
      <c r="I136" s="6">
        <v>0.1085</v>
      </c>
      <c r="J136" s="5">
        <v>14.4125</v>
      </c>
      <c r="K136" s="5">
        <v>0.59664000000000006</v>
      </c>
      <c r="L136" s="6">
        <v>0</v>
      </c>
      <c r="M136" s="5">
        <v>19.079799999999999</v>
      </c>
      <c r="N136" s="5">
        <v>5.4282500000000002</v>
      </c>
      <c r="O136" s="5">
        <v>17.053350000000002</v>
      </c>
      <c r="P136" s="5">
        <v>2.8453499999999998</v>
      </c>
      <c r="Q136" s="5">
        <v>1.2130000000000001</v>
      </c>
      <c r="R136" s="5">
        <v>17.4375</v>
      </c>
      <c r="S136" s="5">
        <v>0.61563999999999997</v>
      </c>
      <c r="T136" s="6">
        <v>0.04</v>
      </c>
      <c r="U136" s="3"/>
      <c r="V136" s="3"/>
    </row>
    <row r="137" spans="1:22" x14ac:dyDescent="0.2">
      <c r="A137" s="3" t="s">
        <v>154</v>
      </c>
      <c r="B137" s="4">
        <v>160</v>
      </c>
      <c r="C137" s="5">
        <v>96.666666666666657</v>
      </c>
      <c r="D137" s="5">
        <v>54.95448179271709</v>
      </c>
      <c r="E137" s="5">
        <v>89.548400000000001</v>
      </c>
      <c r="F137" s="5">
        <v>3.7562499999999996</v>
      </c>
      <c r="G137" s="5">
        <v>11.800650000000001</v>
      </c>
      <c r="H137" s="5">
        <v>0.41844999999999999</v>
      </c>
      <c r="I137" s="6">
        <v>0.124</v>
      </c>
      <c r="J137" s="5">
        <v>15.433333335</v>
      </c>
      <c r="K137" s="5">
        <v>0.65564782499999996</v>
      </c>
      <c r="L137" s="6">
        <v>-1.4992175E-2</v>
      </c>
      <c r="M137" s="5">
        <v>18.062150000000003</v>
      </c>
      <c r="N137" s="5">
        <v>3.47065</v>
      </c>
      <c r="O137" s="5">
        <v>10.903400000000001</v>
      </c>
      <c r="P137" s="5">
        <v>1.92245</v>
      </c>
      <c r="Q137" s="5">
        <v>0.52600000000000002</v>
      </c>
      <c r="R137" s="5">
        <v>17.458333334999999</v>
      </c>
      <c r="S137" s="5">
        <v>0.53264782499999996</v>
      </c>
      <c r="T137" s="6">
        <v>-2.5094999999999999E-2</v>
      </c>
      <c r="U137" s="3"/>
      <c r="V137" s="3"/>
    </row>
    <row r="138" spans="1:22" x14ac:dyDescent="0.2">
      <c r="A138" s="3" t="s">
        <v>155</v>
      </c>
      <c r="B138" s="4">
        <v>162</v>
      </c>
      <c r="C138" s="5">
        <v>100</v>
      </c>
      <c r="D138" s="5">
        <v>74.242424244696963</v>
      </c>
      <c r="E138" s="5">
        <v>61.323350000000005</v>
      </c>
      <c r="F138" s="5">
        <v>2.6577500000000001</v>
      </c>
      <c r="G138" s="5">
        <v>8.3494500000000009</v>
      </c>
      <c r="H138" s="5">
        <v>0.44045000000000001</v>
      </c>
      <c r="I138" s="6">
        <v>9.0999999999999998E-2</v>
      </c>
      <c r="J138" s="5">
        <v>16.350000000000001</v>
      </c>
      <c r="K138" s="5">
        <v>0.67914782500000004</v>
      </c>
      <c r="L138" s="6">
        <v>1.4007825E-2</v>
      </c>
      <c r="M138" s="5">
        <v>18.264199999999999</v>
      </c>
      <c r="N138" s="5">
        <v>3.41275</v>
      </c>
      <c r="O138" s="5">
        <v>10.721499999999999</v>
      </c>
      <c r="P138" s="5">
        <v>1.8632</v>
      </c>
      <c r="Q138" s="5">
        <v>0.50649999999999995</v>
      </c>
      <c r="R138" s="5">
        <v>17.575000000000003</v>
      </c>
      <c r="S138" s="5">
        <v>0.762147825</v>
      </c>
      <c r="T138" s="6">
        <v>3.7007825000000001E-2</v>
      </c>
      <c r="U138" s="3"/>
      <c r="V138" s="3"/>
    </row>
    <row r="139" spans="1:22" x14ac:dyDescent="0.2">
      <c r="A139" s="3" t="s">
        <v>156</v>
      </c>
      <c r="B139" s="4">
        <v>163</v>
      </c>
      <c r="C139" s="5">
        <v>100</v>
      </c>
      <c r="D139" s="5">
        <v>67.52344877253968</v>
      </c>
      <c r="E139" s="5">
        <v>86.222700000000003</v>
      </c>
      <c r="F139" s="5">
        <v>3.3647</v>
      </c>
      <c r="G139" s="5">
        <v>10.570499999999999</v>
      </c>
      <c r="H139" s="5">
        <v>0.38980000000000004</v>
      </c>
      <c r="I139" s="6">
        <v>0.10300000000000001</v>
      </c>
      <c r="J139" s="5">
        <v>15.85</v>
      </c>
      <c r="K139" s="5">
        <v>0.83664782500000001</v>
      </c>
      <c r="L139" s="6">
        <v>0</v>
      </c>
      <c r="M139" s="5">
        <v>18.9297</v>
      </c>
      <c r="N139" s="5">
        <v>3.7131999999999996</v>
      </c>
      <c r="O139" s="5">
        <v>11.66535</v>
      </c>
      <c r="P139" s="5">
        <v>1.9598</v>
      </c>
      <c r="Q139" s="5">
        <v>0.57299999999999995</v>
      </c>
      <c r="R139" s="5">
        <v>17.649999999999999</v>
      </c>
      <c r="S139" s="5">
        <v>0.890147825</v>
      </c>
      <c r="T139" s="6">
        <v>3.1007824999999999E-2</v>
      </c>
      <c r="U139" s="3"/>
      <c r="V139" s="3"/>
    </row>
    <row r="140" spans="1:22" x14ac:dyDescent="0.2">
      <c r="A140" s="3" t="s">
        <v>157</v>
      </c>
      <c r="B140" s="4">
        <v>164</v>
      </c>
      <c r="C140" s="5">
        <v>100</v>
      </c>
      <c r="D140" s="5">
        <v>57.376598966985647</v>
      </c>
      <c r="E140" s="5">
        <v>83.551599999999993</v>
      </c>
      <c r="F140" s="5">
        <v>3.58975</v>
      </c>
      <c r="G140" s="5">
        <v>11.27745</v>
      </c>
      <c r="H140" s="5">
        <v>0.43315000000000003</v>
      </c>
      <c r="I140" s="6">
        <v>0.121</v>
      </c>
      <c r="J140" s="5">
        <v>15.38125</v>
      </c>
      <c r="K140" s="5">
        <v>0.70063999999999993</v>
      </c>
      <c r="L140" s="6">
        <v>2.7E-2</v>
      </c>
      <c r="M140" s="5">
        <v>17.6798</v>
      </c>
      <c r="N140" s="5">
        <v>3.5827</v>
      </c>
      <c r="O140" s="5">
        <v>11.25535</v>
      </c>
      <c r="P140" s="5">
        <v>2.04115</v>
      </c>
      <c r="Q140" s="5">
        <v>0.57550000000000001</v>
      </c>
      <c r="R140" s="5">
        <v>17.78125</v>
      </c>
      <c r="S140" s="5">
        <v>0.32350000000000001</v>
      </c>
      <c r="T140" s="6">
        <v>3.0499999999999999E-2</v>
      </c>
      <c r="U140" s="3"/>
      <c r="V140" s="3"/>
    </row>
    <row r="141" spans="1:22" x14ac:dyDescent="0.2">
      <c r="A141" s="3" t="s">
        <v>158</v>
      </c>
      <c r="B141" s="4">
        <v>165</v>
      </c>
      <c r="C141" s="5">
        <v>100</v>
      </c>
      <c r="D141" s="5">
        <v>72.787833081068385</v>
      </c>
      <c r="E141" s="5">
        <v>86.324600000000004</v>
      </c>
      <c r="F141" s="5">
        <v>3.4505499999999998</v>
      </c>
      <c r="G141" s="5">
        <v>10.840199999999999</v>
      </c>
      <c r="H141" s="5">
        <v>0.39575000000000005</v>
      </c>
      <c r="I141" s="6">
        <v>0.10900000000000001</v>
      </c>
      <c r="J141" s="5">
        <v>13.95</v>
      </c>
      <c r="K141" s="5">
        <v>0.67064000000000001</v>
      </c>
      <c r="L141" s="6">
        <v>2.4500000000000001E-2</v>
      </c>
      <c r="M141" s="5">
        <v>17.793900000000001</v>
      </c>
      <c r="N141" s="5">
        <v>3.9760499999999999</v>
      </c>
      <c r="O141" s="5">
        <v>12.491150000000001</v>
      </c>
      <c r="P141" s="5">
        <v>2.2486000000000002</v>
      </c>
      <c r="Q141" s="5">
        <v>0.74299999999999999</v>
      </c>
      <c r="R141" s="5">
        <v>17.824999999999999</v>
      </c>
      <c r="S141" s="5">
        <v>0.77114000000000005</v>
      </c>
      <c r="T141" s="6">
        <v>3.4500000000000003E-2</v>
      </c>
      <c r="U141" s="3"/>
      <c r="V141" s="3"/>
    </row>
    <row r="142" spans="1:22" x14ac:dyDescent="0.2">
      <c r="A142" s="3" t="s">
        <v>159</v>
      </c>
      <c r="B142" s="4">
        <v>166</v>
      </c>
      <c r="C142" s="5">
        <v>98.333333333333343</v>
      </c>
      <c r="D142" s="5">
        <v>56.976767317154</v>
      </c>
      <c r="E142" s="5">
        <v>93.362300000000005</v>
      </c>
      <c r="F142" s="5">
        <v>4.0522</v>
      </c>
      <c r="G142" s="5">
        <v>12.73035</v>
      </c>
      <c r="H142" s="5">
        <v>0.43395</v>
      </c>
      <c r="I142" s="6">
        <v>0.13800000000000001</v>
      </c>
      <c r="J142" s="5">
        <v>17.7</v>
      </c>
      <c r="K142" s="5">
        <v>0.80813999999999997</v>
      </c>
      <c r="L142" s="6">
        <v>3.2140000000000002E-2</v>
      </c>
      <c r="M142" s="5">
        <v>18.080750000000002</v>
      </c>
      <c r="N142" s="5">
        <v>3.4237000000000002</v>
      </c>
      <c r="O142" s="5">
        <v>10.7559</v>
      </c>
      <c r="P142" s="5">
        <v>1.8961000000000001</v>
      </c>
      <c r="Q142" s="5">
        <v>0.50950000000000006</v>
      </c>
      <c r="R142" s="5">
        <v>17.950000000000003</v>
      </c>
      <c r="S142" s="5">
        <v>0.80963999999999992</v>
      </c>
      <c r="T142" s="6">
        <v>5.7639999999999997E-2</v>
      </c>
      <c r="U142" s="3"/>
      <c r="V142" s="3"/>
    </row>
    <row r="143" spans="1:22" x14ac:dyDescent="0.2">
      <c r="A143" s="3" t="s">
        <v>160</v>
      </c>
      <c r="B143" s="4">
        <v>167</v>
      </c>
      <c r="C143" s="5">
        <v>95</v>
      </c>
      <c r="D143" s="5">
        <v>55.653684044955234</v>
      </c>
      <c r="E143" s="5">
        <v>63.458799999999997</v>
      </c>
      <c r="F143" s="5">
        <v>2.6521499999999998</v>
      </c>
      <c r="G143" s="5">
        <v>8.3319499999999991</v>
      </c>
      <c r="H143" s="5">
        <v>0.42025000000000001</v>
      </c>
      <c r="I143" s="6">
        <v>8.6999999999999994E-2</v>
      </c>
      <c r="J143" s="5">
        <v>12.55</v>
      </c>
      <c r="K143" s="5">
        <v>0.74614000000000003</v>
      </c>
      <c r="L143" s="6">
        <v>2.4500000000000001E-2</v>
      </c>
      <c r="M143" s="5">
        <v>19.543199999999999</v>
      </c>
      <c r="N143" s="5">
        <v>3.4900500000000001</v>
      </c>
      <c r="O143" s="5">
        <v>10.9642</v>
      </c>
      <c r="P143" s="5">
        <v>1.77955</v>
      </c>
      <c r="Q143" s="5">
        <v>0.49149999999999999</v>
      </c>
      <c r="R143" s="5">
        <v>18.018750000000001</v>
      </c>
      <c r="S143" s="5">
        <v>0.72414000000000001</v>
      </c>
      <c r="T143" s="6">
        <v>0</v>
      </c>
      <c r="U143" s="3"/>
      <c r="V143" s="3"/>
    </row>
    <row r="144" spans="1:22" x14ac:dyDescent="0.2">
      <c r="A144" s="3" t="s">
        <v>161</v>
      </c>
      <c r="B144" s="4">
        <v>168</v>
      </c>
      <c r="C144" s="5">
        <v>98.333333333333343</v>
      </c>
      <c r="D144" s="5">
        <v>65.555555554401707</v>
      </c>
      <c r="E144" s="5">
        <v>73.274699999999996</v>
      </c>
      <c r="F144" s="5">
        <v>3.2567499999999998</v>
      </c>
      <c r="G144" s="5">
        <v>10.231349999999999</v>
      </c>
      <c r="H144" s="5">
        <v>0.44545000000000001</v>
      </c>
      <c r="I144" s="6">
        <v>0.114</v>
      </c>
      <c r="J144" s="5">
        <v>16.925000000000001</v>
      </c>
      <c r="K144" s="5">
        <v>0.78713999999999995</v>
      </c>
      <c r="L144" s="6">
        <v>2.8000000000000001E-2</v>
      </c>
      <c r="M144" s="5">
        <v>19.6173</v>
      </c>
      <c r="N144" s="5">
        <v>4.2864500000000003</v>
      </c>
      <c r="O144" s="5">
        <v>13.4663</v>
      </c>
      <c r="P144" s="5">
        <v>2.1876500000000001</v>
      </c>
      <c r="Q144" s="5">
        <v>0.73599999999999999</v>
      </c>
      <c r="R144" s="5">
        <v>18.05</v>
      </c>
      <c r="S144" s="5">
        <v>0.75614000000000003</v>
      </c>
      <c r="T144" s="6">
        <v>4.7500000000000001E-2</v>
      </c>
      <c r="U144" s="3"/>
      <c r="V144" s="3"/>
    </row>
    <row r="145" spans="1:22" x14ac:dyDescent="0.2">
      <c r="A145" s="3" t="s">
        <v>162</v>
      </c>
      <c r="B145" s="4">
        <v>169</v>
      </c>
      <c r="C145" s="5">
        <v>96.666666666666657</v>
      </c>
      <c r="D145" s="5">
        <v>60.403911566666665</v>
      </c>
      <c r="E145" s="5">
        <v>95.106449999999995</v>
      </c>
      <c r="F145" s="5">
        <v>3.8993500000000001</v>
      </c>
      <c r="G145" s="5">
        <v>12.2502</v>
      </c>
      <c r="H145" s="5">
        <v>0.41549999999999998</v>
      </c>
      <c r="I145" s="6">
        <v>0.1255</v>
      </c>
      <c r="J145" s="5">
        <v>15.981249999999999</v>
      </c>
      <c r="K145" s="5">
        <v>0.71763999999999994</v>
      </c>
      <c r="L145" s="6">
        <v>0.03</v>
      </c>
      <c r="M145" s="5">
        <v>19.560549999999999</v>
      </c>
      <c r="N145" s="5">
        <v>3.58745</v>
      </c>
      <c r="O145" s="5">
        <v>11.270199999999999</v>
      </c>
      <c r="P145" s="5">
        <v>1.8437999999999999</v>
      </c>
      <c r="Q145" s="5">
        <v>0.52800000000000002</v>
      </c>
      <c r="R145" s="5">
        <v>18.116666664999997</v>
      </c>
      <c r="S145" s="5">
        <v>0.55564000000000002</v>
      </c>
      <c r="T145" s="6">
        <v>3.7499999999999999E-2</v>
      </c>
      <c r="U145" s="3"/>
      <c r="V145" s="3"/>
    </row>
    <row r="146" spans="1:22" x14ac:dyDescent="0.2">
      <c r="A146" s="3" t="s">
        <v>163</v>
      </c>
      <c r="B146" s="4">
        <v>170</v>
      </c>
      <c r="C146" s="5">
        <v>94.999999998333337</v>
      </c>
      <c r="D146" s="5">
        <v>73.14814814722223</v>
      </c>
      <c r="E146" s="5">
        <v>86.805499999999995</v>
      </c>
      <c r="F146" s="5">
        <v>3.7458</v>
      </c>
      <c r="G146" s="5">
        <v>11.767849999999999</v>
      </c>
      <c r="H146" s="5">
        <v>0.4279</v>
      </c>
      <c r="I146" s="6">
        <v>0.127</v>
      </c>
      <c r="J146" s="5">
        <v>15.95</v>
      </c>
      <c r="K146" s="5">
        <v>0.81614000000000009</v>
      </c>
      <c r="L146" s="6">
        <v>3.4000000000000002E-2</v>
      </c>
      <c r="M146" s="5">
        <v>19.888100000000001</v>
      </c>
      <c r="N146" s="5">
        <v>4.3761999999999999</v>
      </c>
      <c r="O146" s="5">
        <v>13.74835</v>
      </c>
      <c r="P146" s="5">
        <v>2.1874500000000001</v>
      </c>
      <c r="Q146" s="5">
        <v>0.80800000000000005</v>
      </c>
      <c r="R146" s="5">
        <v>18.225000000000001</v>
      </c>
      <c r="S146" s="5">
        <v>0.76814000000000004</v>
      </c>
      <c r="T146" s="6">
        <v>3.5499999999999997E-2</v>
      </c>
      <c r="U146" s="3"/>
      <c r="V146" s="3"/>
    </row>
    <row r="147" spans="1:22" x14ac:dyDescent="0.2">
      <c r="A147" s="3" t="s">
        <v>164</v>
      </c>
      <c r="B147" s="4">
        <v>171</v>
      </c>
      <c r="C147" s="5">
        <v>98.333333333333343</v>
      </c>
      <c r="D147" s="5">
        <v>61.213887266348252</v>
      </c>
      <c r="E147" s="5">
        <v>91.258450000000011</v>
      </c>
      <c r="F147" s="5">
        <v>3.9531999999999998</v>
      </c>
      <c r="G147" s="5">
        <v>12.4194</v>
      </c>
      <c r="H147" s="5">
        <v>0.43269999999999997</v>
      </c>
      <c r="I147" s="6">
        <v>0.13450000000000001</v>
      </c>
      <c r="J147" s="5">
        <v>18.966666664999998</v>
      </c>
      <c r="K147" s="5">
        <v>0.70914782499999995</v>
      </c>
      <c r="L147" s="6">
        <v>0</v>
      </c>
      <c r="M147" s="5">
        <v>19.896900000000002</v>
      </c>
      <c r="N147" s="5">
        <v>4.6484499999999995</v>
      </c>
      <c r="O147" s="5">
        <v>14.6035</v>
      </c>
      <c r="P147" s="5">
        <v>2.3169</v>
      </c>
      <c r="Q147" s="5">
        <v>0.87550000000000006</v>
      </c>
      <c r="R147" s="5">
        <v>18.358333335000001</v>
      </c>
      <c r="S147" s="5">
        <v>0.65314782500000002</v>
      </c>
      <c r="T147" s="6">
        <v>2.6507824999999999E-2</v>
      </c>
      <c r="U147" s="3"/>
      <c r="V147" s="3"/>
    </row>
    <row r="148" spans="1:22" x14ac:dyDescent="0.2">
      <c r="A148" s="3" t="s">
        <v>165</v>
      </c>
      <c r="B148" s="4">
        <v>172</v>
      </c>
      <c r="C148" s="5">
        <v>96.666666666666657</v>
      </c>
      <c r="D148" s="5">
        <v>57.608695650000001</v>
      </c>
      <c r="E148" s="5">
        <v>80.237449999999995</v>
      </c>
      <c r="F148" s="5">
        <v>3.3743499999999997</v>
      </c>
      <c r="G148" s="5">
        <v>10.600849999999999</v>
      </c>
      <c r="H148" s="5">
        <v>0.41759999999999997</v>
      </c>
      <c r="I148" s="6">
        <v>0.11200000000000002</v>
      </c>
      <c r="J148" s="5">
        <v>12.2125</v>
      </c>
      <c r="K148" s="5">
        <v>0.65064</v>
      </c>
      <c r="L148" s="6">
        <v>0</v>
      </c>
      <c r="M148" s="5">
        <v>20.881399999999999</v>
      </c>
      <c r="N148" s="5">
        <v>4.8435000000000006</v>
      </c>
      <c r="O148" s="5">
        <v>15.216200000000001</v>
      </c>
      <c r="P148" s="5">
        <v>2.3280000000000003</v>
      </c>
      <c r="Q148" s="5">
        <v>0.89200000000000002</v>
      </c>
      <c r="R148" s="5">
        <v>18.96875</v>
      </c>
      <c r="S148" s="5">
        <v>0.78464</v>
      </c>
      <c r="T148" s="6">
        <v>0</v>
      </c>
      <c r="U148" s="3"/>
      <c r="V148" s="3"/>
    </row>
    <row r="149" spans="1:22" x14ac:dyDescent="0.2">
      <c r="A149" s="3" t="s">
        <v>166</v>
      </c>
      <c r="B149" s="4">
        <v>173</v>
      </c>
      <c r="C149" s="5">
        <v>96.666666668333335</v>
      </c>
      <c r="D149" s="5">
        <v>60.865946916356272</v>
      </c>
      <c r="E149" s="5">
        <v>77.844700000000003</v>
      </c>
      <c r="F149" s="5">
        <v>3.3982999999999999</v>
      </c>
      <c r="G149" s="5">
        <v>10.67615</v>
      </c>
      <c r="H149" s="5">
        <v>0.4365</v>
      </c>
      <c r="I149" s="6">
        <v>0.11649999999999999</v>
      </c>
      <c r="J149" s="5">
        <v>13.925000000000001</v>
      </c>
      <c r="K149" s="5">
        <v>0.91114782500000002</v>
      </c>
      <c r="L149" s="6">
        <v>0</v>
      </c>
      <c r="M149" s="5">
        <v>20.258200000000002</v>
      </c>
      <c r="N149" s="5">
        <v>3.8346</v>
      </c>
      <c r="O149" s="5">
        <v>12.046799999999999</v>
      </c>
      <c r="P149" s="5">
        <v>1.8915999999999999</v>
      </c>
      <c r="Q149" s="5">
        <v>0.59000000000000008</v>
      </c>
      <c r="R149" s="5">
        <v>19.100000000000001</v>
      </c>
      <c r="S149" s="5">
        <v>0.89864782500000007</v>
      </c>
      <c r="T149" s="6">
        <v>4.1507824999999998E-2</v>
      </c>
      <c r="U149" s="3"/>
      <c r="V149" s="3"/>
    </row>
    <row r="150" spans="1:22" x14ac:dyDescent="0.2">
      <c r="A150" s="3" t="s">
        <v>167</v>
      </c>
      <c r="B150" s="4">
        <v>174</v>
      </c>
      <c r="C150" s="5">
        <v>96.666666666666657</v>
      </c>
      <c r="D150" s="5">
        <v>70.833333333333343</v>
      </c>
      <c r="E150" s="5">
        <v>109.13800000000001</v>
      </c>
      <c r="F150" s="5">
        <v>4.4771999999999998</v>
      </c>
      <c r="G150" s="5">
        <v>14.06555</v>
      </c>
      <c r="H150" s="5">
        <v>0.40894999999999998</v>
      </c>
      <c r="I150" s="6">
        <v>0.14450000000000002</v>
      </c>
      <c r="J150" s="5">
        <v>17.824999999999999</v>
      </c>
      <c r="K150" s="5">
        <v>0.98164782500000003</v>
      </c>
      <c r="L150" s="6">
        <v>7.5078250000000001E-3</v>
      </c>
      <c r="M150" s="5">
        <v>20.7879</v>
      </c>
      <c r="N150" s="5">
        <v>4.6457499999999996</v>
      </c>
      <c r="O150" s="5">
        <v>14.5951</v>
      </c>
      <c r="P150" s="5">
        <v>2.2352499999999997</v>
      </c>
      <c r="Q150" s="5">
        <v>0.8155</v>
      </c>
      <c r="R150" s="5">
        <v>19.256250000000001</v>
      </c>
      <c r="S150" s="5">
        <v>0.9021478249999999</v>
      </c>
      <c r="T150" s="6">
        <v>1.2007825E-2</v>
      </c>
      <c r="U150" s="3"/>
      <c r="V150" s="3"/>
    </row>
    <row r="151" spans="1:22" x14ac:dyDescent="0.2">
      <c r="A151" s="3" t="s">
        <v>168</v>
      </c>
      <c r="B151" s="4">
        <v>175</v>
      </c>
      <c r="C151" s="5">
        <v>100</v>
      </c>
      <c r="D151" s="5">
        <v>62.152175311385832</v>
      </c>
      <c r="E151" s="5">
        <v>80.31280000000001</v>
      </c>
      <c r="F151" s="5">
        <v>3.3355000000000001</v>
      </c>
      <c r="G151" s="5">
        <v>10.478899999999999</v>
      </c>
      <c r="H151" s="5">
        <v>0.41675000000000001</v>
      </c>
      <c r="I151" s="6">
        <v>0.109</v>
      </c>
      <c r="J151" s="5">
        <v>15.225</v>
      </c>
      <c r="K151" s="5">
        <v>0.81464782499999999</v>
      </c>
      <c r="L151" s="6">
        <v>5.3647824999999996E-2</v>
      </c>
      <c r="M151" s="5">
        <v>22.395350000000001</v>
      </c>
      <c r="N151" s="5">
        <v>4.5408999999999997</v>
      </c>
      <c r="O151" s="5">
        <v>14.265550000000001</v>
      </c>
      <c r="P151" s="5">
        <v>2.0266000000000002</v>
      </c>
      <c r="Q151" s="5">
        <v>0.72399999999999998</v>
      </c>
      <c r="R151" s="5">
        <v>19.450000000000003</v>
      </c>
      <c r="S151" s="5">
        <v>0.90814782500000002</v>
      </c>
      <c r="T151" s="6">
        <v>8.8147824999999999E-2</v>
      </c>
      <c r="U151" s="3"/>
      <c r="V151" s="3"/>
    </row>
    <row r="152" spans="1:22" x14ac:dyDescent="0.2">
      <c r="A152" s="3" t="s">
        <v>169</v>
      </c>
      <c r="B152" s="4">
        <v>176</v>
      </c>
      <c r="C152" s="5">
        <v>100</v>
      </c>
      <c r="D152" s="5">
        <v>55.853174603174608</v>
      </c>
      <c r="E152" s="5">
        <v>84.958100000000002</v>
      </c>
      <c r="F152" s="5">
        <v>3.7381500000000001</v>
      </c>
      <c r="G152" s="5">
        <v>11.743649999999999</v>
      </c>
      <c r="H152" s="5">
        <v>0.43984999999999996</v>
      </c>
      <c r="I152" s="6">
        <v>0.129</v>
      </c>
      <c r="J152" s="5">
        <v>14.018750000000001</v>
      </c>
      <c r="K152" s="5">
        <v>0.56999999999999995</v>
      </c>
      <c r="L152" s="6">
        <v>3.5499999999999997E-2</v>
      </c>
      <c r="M152" s="5">
        <v>19.448</v>
      </c>
      <c r="N152" s="5">
        <v>5.37235</v>
      </c>
      <c r="O152" s="5">
        <v>16.877800000000001</v>
      </c>
      <c r="P152" s="5">
        <v>2.7711000000000001</v>
      </c>
      <c r="Q152" s="5">
        <v>1.1715</v>
      </c>
      <c r="R152" s="5">
        <v>19.574999999999999</v>
      </c>
      <c r="S152" s="5">
        <v>0.87914000000000003</v>
      </c>
      <c r="T152" s="6">
        <v>0</v>
      </c>
      <c r="U152" s="3"/>
      <c r="V152" s="3"/>
    </row>
    <row r="153" spans="1:22" x14ac:dyDescent="0.2">
      <c r="A153" s="3" t="s">
        <v>170</v>
      </c>
      <c r="B153" s="4">
        <v>178</v>
      </c>
      <c r="C153" s="5">
        <v>88.333333333333343</v>
      </c>
      <c r="D153" s="5">
        <v>68.095539147630191</v>
      </c>
      <c r="E153" s="5">
        <v>91.450500000000005</v>
      </c>
      <c r="F153" s="5">
        <v>3.4457</v>
      </c>
      <c r="G153" s="5">
        <v>10.825050000000001</v>
      </c>
      <c r="H153" s="5">
        <v>0.37695000000000001</v>
      </c>
      <c r="I153" s="6">
        <v>0.10200000000000001</v>
      </c>
      <c r="J153" s="5">
        <v>17.899999999999999</v>
      </c>
      <c r="K153" s="5">
        <v>0.72014</v>
      </c>
      <c r="L153" s="6">
        <v>0</v>
      </c>
      <c r="M153" s="5">
        <v>20.1069</v>
      </c>
      <c r="N153" s="5">
        <v>3.6815500000000001</v>
      </c>
      <c r="O153" s="5">
        <v>11.565850000000001</v>
      </c>
      <c r="P153" s="5">
        <v>1.8283</v>
      </c>
      <c r="Q153" s="5">
        <v>0.53200000000000003</v>
      </c>
      <c r="R153" s="5">
        <v>19.8</v>
      </c>
      <c r="S153" s="5">
        <v>0.83363999999999994</v>
      </c>
      <c r="T153" s="6">
        <v>4.1000000000000002E-2</v>
      </c>
      <c r="U153" s="3"/>
      <c r="V153" s="3"/>
    </row>
    <row r="154" spans="1:22" x14ac:dyDescent="0.2">
      <c r="A154" s="3" t="s">
        <v>171</v>
      </c>
      <c r="B154" s="4">
        <v>180</v>
      </c>
      <c r="C154" s="5">
        <v>100</v>
      </c>
      <c r="D154" s="5">
        <v>72.41647241813908</v>
      </c>
      <c r="E154" s="5">
        <v>83.097700000000003</v>
      </c>
      <c r="F154" s="5">
        <v>3.3474500000000003</v>
      </c>
      <c r="G154" s="5">
        <v>10.516349999999999</v>
      </c>
      <c r="H154" s="5">
        <v>0.40554999999999997</v>
      </c>
      <c r="I154" s="6">
        <v>0.10600000000000001</v>
      </c>
      <c r="J154" s="5">
        <v>15.4</v>
      </c>
      <c r="K154" s="5">
        <v>0.58464000000000005</v>
      </c>
      <c r="L154" s="6">
        <v>2.2499999999999999E-2</v>
      </c>
      <c r="M154" s="5">
        <v>19.619799999999998</v>
      </c>
      <c r="N154" s="5">
        <v>3.7302999999999997</v>
      </c>
      <c r="O154" s="5">
        <v>11.719000000000001</v>
      </c>
      <c r="P154" s="5">
        <v>1.8975</v>
      </c>
      <c r="Q154" s="5">
        <v>0.5575</v>
      </c>
      <c r="R154" s="5">
        <v>20.074999999999999</v>
      </c>
      <c r="S154" s="5">
        <v>0.81214000000000008</v>
      </c>
      <c r="T154" s="6">
        <v>3.5999999999999997E-2</v>
      </c>
      <c r="U154" s="3"/>
      <c r="V154" s="3"/>
    </row>
    <row r="155" spans="1:22" x14ac:dyDescent="0.2">
      <c r="A155" s="3" t="s">
        <v>172</v>
      </c>
      <c r="B155" s="4">
        <v>181</v>
      </c>
      <c r="C155" s="5">
        <v>98.333333333333343</v>
      </c>
      <c r="D155" s="5">
        <v>65.944272445294118</v>
      </c>
      <c r="E155" s="5">
        <v>85.623000000000005</v>
      </c>
      <c r="F155" s="5">
        <v>3.3990999999999998</v>
      </c>
      <c r="G155" s="5">
        <v>10.678650000000001</v>
      </c>
      <c r="H155" s="5">
        <v>0.39629999999999999</v>
      </c>
      <c r="I155" s="6">
        <v>0.106</v>
      </c>
      <c r="J155" s="5">
        <v>14.2</v>
      </c>
      <c r="K155" s="5">
        <v>0.67314782500000003</v>
      </c>
      <c r="L155" s="6">
        <v>2.2647825E-2</v>
      </c>
      <c r="M155" s="5">
        <v>24.54025</v>
      </c>
      <c r="N155" s="5">
        <v>5.5277499999999993</v>
      </c>
      <c r="O155" s="5">
        <v>17.365949999999998</v>
      </c>
      <c r="P155" s="5">
        <v>2.2452999999999999</v>
      </c>
      <c r="Q155" s="5">
        <v>0.97850000000000004</v>
      </c>
      <c r="R155" s="5">
        <v>20.774999999999999</v>
      </c>
      <c r="S155" s="5">
        <v>1.030147825</v>
      </c>
      <c r="T155" s="6">
        <v>7.2007824999999998E-2</v>
      </c>
      <c r="U155" s="3"/>
      <c r="V155" s="3"/>
    </row>
    <row r="156" spans="1:22" x14ac:dyDescent="0.2">
      <c r="A156" s="3" t="s">
        <v>173</v>
      </c>
      <c r="B156" s="4">
        <v>182</v>
      </c>
      <c r="C156" s="5">
        <v>91.666666666666657</v>
      </c>
      <c r="D156" s="5">
        <v>65.079365079365076</v>
      </c>
      <c r="E156" s="5">
        <v>109.91194999999999</v>
      </c>
      <c r="F156" s="5">
        <v>4.1879</v>
      </c>
      <c r="G156" s="5">
        <v>13.156600000000001</v>
      </c>
      <c r="H156" s="5">
        <v>0.38095000000000001</v>
      </c>
      <c r="I156" s="6">
        <v>0.1255</v>
      </c>
      <c r="J156" s="5">
        <v>17.8125</v>
      </c>
      <c r="K156" s="5">
        <v>0.85914782499999998</v>
      </c>
      <c r="L156" s="6">
        <v>3.5007824999999999E-2</v>
      </c>
      <c r="M156" s="5">
        <v>28.357350000000004</v>
      </c>
      <c r="N156" s="5">
        <v>6.7831499999999991</v>
      </c>
      <c r="O156" s="5">
        <v>21.309750000000001</v>
      </c>
      <c r="P156" s="5">
        <v>2.3798500000000002</v>
      </c>
      <c r="Q156" s="5">
        <v>1.2755000000000001</v>
      </c>
      <c r="R156" s="5">
        <v>21.074999999999999</v>
      </c>
      <c r="S156" s="5">
        <v>0.72964782500000003</v>
      </c>
      <c r="T156" s="6">
        <v>3.2507824999999997E-2</v>
      </c>
      <c r="U156" s="3"/>
      <c r="V156" s="3"/>
    </row>
    <row r="157" spans="1:22" x14ac:dyDescent="0.2">
      <c r="A157" s="3" t="s">
        <v>174</v>
      </c>
      <c r="B157" s="4">
        <v>183</v>
      </c>
      <c r="C157" s="5">
        <v>96.666666666666657</v>
      </c>
      <c r="D157" s="5">
        <v>80.865800866515144</v>
      </c>
      <c r="E157" s="5">
        <v>44.641099999999994</v>
      </c>
      <c r="F157" s="5">
        <v>2.00095</v>
      </c>
      <c r="G157" s="5">
        <v>6.2861500000000001</v>
      </c>
      <c r="H157" s="5">
        <v>0.44685000000000002</v>
      </c>
      <c r="I157" s="6">
        <v>7.1000000000000008E-2</v>
      </c>
      <c r="J157" s="5">
        <v>12.3</v>
      </c>
      <c r="K157" s="5">
        <v>0.58763999999999994</v>
      </c>
      <c r="L157" s="6">
        <v>2.1000000000000001E-2</v>
      </c>
      <c r="M157" s="5">
        <v>20.414749999999998</v>
      </c>
      <c r="N157" s="5">
        <v>4.4559499999999996</v>
      </c>
      <c r="O157" s="5">
        <v>13.998699999999999</v>
      </c>
      <c r="P157" s="5">
        <v>2.2077</v>
      </c>
      <c r="Q157" s="5">
        <v>0.76600000000000001</v>
      </c>
      <c r="R157" s="5">
        <v>23.71875</v>
      </c>
      <c r="S157" s="5">
        <v>0.90413999999999994</v>
      </c>
      <c r="T157" s="6">
        <v>4.9500000000000002E-2</v>
      </c>
      <c r="U157" s="3"/>
      <c r="V157" s="3"/>
    </row>
  </sheetData>
  <conditionalFormatting sqref="K3:L156 R3:T156"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lingam, Mali - REE-ARS</dc:creator>
  <cp:lastModifiedBy>Mahalingam, Mali - REE-ARS</cp:lastModifiedBy>
  <dcterms:created xsi:type="dcterms:W3CDTF">2024-04-24T19:59:42Z</dcterms:created>
  <dcterms:modified xsi:type="dcterms:W3CDTF">2024-04-26T15:17:51Z</dcterms:modified>
</cp:coreProperties>
</file>